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ssistant Professor\launea\R1 launea\"/>
    </mc:Choice>
  </mc:AlternateContent>
  <xr:revisionPtr revIDLastSave="0" documentId="13_ncr:1_{A4FF3582-6BF6-4AA9-9D8B-7408CBBD63CA}" xr6:coauthVersionLast="47" xr6:coauthVersionMax="47" xr10:uidLastSave="{00000000-0000-0000-0000-000000000000}"/>
  <bookViews>
    <workbookView xWindow="1837" yWindow="1837" windowWidth="18465" windowHeight="10815" activeTab="3" xr2:uid="{FB42BC7B-ECDF-E746-867F-7780B18E2F59}"/>
  </bookViews>
  <sheets>
    <sheet name="Oocyst count" sheetId="1" r:id="rId1"/>
    <sheet name="mucosal burden" sheetId="6" r:id="rId2"/>
    <sheet name="percent of reduction" sheetId="5" r:id="rId3"/>
    <sheet name="ELISA" sheetId="7" r:id="rId4"/>
    <sheet name="TNF-alpha" sheetId="2" r:id="rId5"/>
    <sheet name="IFN-Gamma" sheetId="3" r:id="rId6"/>
    <sheet name="IL-15" sheetId="4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5" l="1"/>
  <c r="I6" i="5" s="1"/>
  <c r="H5" i="5"/>
  <c r="H6" i="5" s="1"/>
  <c r="G5" i="5"/>
  <c r="G6" i="5" s="1"/>
  <c r="F5" i="5"/>
  <c r="E5" i="5"/>
  <c r="D5" i="5"/>
  <c r="D6" i="5" s="1"/>
  <c r="B5" i="5"/>
  <c r="C10" i="5"/>
  <c r="C11" i="5" s="1"/>
  <c r="D10" i="5"/>
  <c r="D11" i="5" s="1"/>
  <c r="E10" i="5"/>
  <c r="E11" i="5" s="1"/>
  <c r="F10" i="5"/>
  <c r="F11" i="5" s="1"/>
  <c r="G10" i="5"/>
  <c r="G11" i="5" s="1"/>
  <c r="H10" i="5"/>
  <c r="H11" i="5" s="1"/>
  <c r="I10" i="5"/>
  <c r="I11" i="5" s="1"/>
  <c r="B10" i="5"/>
  <c r="C5" i="5"/>
  <c r="C6" i="5" s="1"/>
  <c r="E6" i="5"/>
  <c r="F6" i="5"/>
  <c r="D51" i="3"/>
  <c r="D52" i="3"/>
  <c r="E51" i="3" s="1"/>
  <c r="D53" i="3"/>
  <c r="D54" i="3"/>
  <c r="D55" i="3"/>
  <c r="D56" i="3"/>
  <c r="D50" i="3"/>
  <c r="D49" i="3"/>
  <c r="D48" i="3"/>
  <c r="E48" i="3" s="1"/>
  <c r="D47" i="3"/>
  <c r="D46" i="3"/>
  <c r="D45" i="3"/>
  <c r="E45" i="3" s="1"/>
  <c r="D44" i="3"/>
  <c r="D43" i="3"/>
  <c r="D42" i="3"/>
  <c r="E42" i="3" s="1"/>
  <c r="D41" i="3"/>
  <c r="D40" i="3"/>
  <c r="D39" i="3"/>
  <c r="E39" i="3" s="1"/>
  <c r="D38" i="3"/>
  <c r="D37" i="3"/>
  <c r="D36" i="3"/>
  <c r="E36" i="3" s="1"/>
  <c r="D35" i="3"/>
  <c r="D34" i="3"/>
  <c r="D33" i="3"/>
  <c r="E33" i="3" s="1"/>
  <c r="D32" i="3"/>
  <c r="D31" i="3"/>
  <c r="D30" i="3"/>
  <c r="E30" i="3" s="1"/>
  <c r="D28" i="3"/>
  <c r="D27" i="3"/>
  <c r="D26" i="3"/>
  <c r="E26" i="3" s="1"/>
  <c r="D25" i="3"/>
  <c r="D24" i="3"/>
  <c r="D23" i="3"/>
  <c r="E23" i="3" s="1"/>
  <c r="D22" i="3"/>
  <c r="D21" i="3"/>
  <c r="D20" i="3"/>
  <c r="E20" i="3" s="1"/>
  <c r="D19" i="3"/>
  <c r="D18" i="3"/>
  <c r="D17" i="3"/>
  <c r="E17" i="3" s="1"/>
  <c r="D16" i="3"/>
  <c r="D15" i="3"/>
  <c r="D14" i="3"/>
  <c r="E14" i="3" s="1"/>
  <c r="D13" i="3"/>
  <c r="D12" i="3"/>
  <c r="D11" i="3"/>
  <c r="E11" i="3" s="1"/>
  <c r="D10" i="3"/>
  <c r="D9" i="3"/>
  <c r="D8" i="3"/>
  <c r="E8" i="3" s="1"/>
  <c r="D7" i="3"/>
  <c r="D6" i="3"/>
  <c r="D5" i="3"/>
  <c r="E5" i="3" s="1"/>
  <c r="D4" i="3"/>
  <c r="D3" i="3"/>
  <c r="D2" i="3"/>
  <c r="E2" i="3" s="1"/>
  <c r="D51" i="4"/>
  <c r="D52" i="4"/>
  <c r="D53" i="4"/>
  <c r="D54" i="4"/>
  <c r="D55" i="4"/>
  <c r="D56" i="4"/>
  <c r="D48" i="4"/>
  <c r="D49" i="4"/>
  <c r="E48" i="4" s="1"/>
  <c r="D50" i="4"/>
  <c r="D45" i="4"/>
  <c r="D46" i="4"/>
  <c r="D47" i="4"/>
  <c r="E45" i="4" s="1"/>
  <c r="D44" i="4"/>
  <c r="D43" i="4"/>
  <c r="D42" i="4"/>
  <c r="E42" i="4" s="1"/>
  <c r="D30" i="4"/>
  <c r="E30" i="4" s="1"/>
  <c r="D31" i="4"/>
  <c r="D32" i="4"/>
  <c r="D33" i="4"/>
  <c r="D34" i="4"/>
  <c r="D35" i="4"/>
  <c r="E33" i="4" s="1"/>
  <c r="D36" i="4"/>
  <c r="E36" i="4" s="1"/>
  <c r="D37" i="4"/>
  <c r="D38" i="4"/>
  <c r="D39" i="4"/>
  <c r="D40" i="4"/>
  <c r="D41" i="4"/>
  <c r="D25" i="4"/>
  <c r="D26" i="4"/>
  <c r="D27" i="4"/>
  <c r="D28" i="4"/>
  <c r="D22" i="4"/>
  <c r="D23" i="4"/>
  <c r="D24" i="4"/>
  <c r="D19" i="4"/>
  <c r="D20" i="4"/>
  <c r="E20" i="4" s="1"/>
  <c r="D21" i="4"/>
  <c r="D11" i="4"/>
  <c r="D12" i="4"/>
  <c r="D13" i="4"/>
  <c r="E11" i="4" s="1"/>
  <c r="D14" i="4"/>
  <c r="D15" i="4"/>
  <c r="D16" i="4"/>
  <c r="D17" i="4"/>
  <c r="D18" i="4"/>
  <c r="D10" i="4"/>
  <c r="D9" i="4"/>
  <c r="D3" i="4"/>
  <c r="D4" i="4"/>
  <c r="E2" i="4" s="1"/>
  <c r="D5" i="4"/>
  <c r="E5" i="4" s="1"/>
  <c r="D6" i="4"/>
  <c r="D7" i="4"/>
  <c r="D8" i="4"/>
  <c r="E8" i="4" s="1"/>
  <c r="D2" i="4"/>
  <c r="D56" i="2"/>
  <c r="D55" i="2"/>
  <c r="D53" i="2"/>
  <c r="D52" i="2"/>
  <c r="D50" i="2"/>
  <c r="D49" i="2"/>
  <c r="D47" i="2"/>
  <c r="D46" i="2"/>
  <c r="E45" i="2" s="1"/>
  <c r="D44" i="2"/>
  <c r="D43" i="2"/>
  <c r="D41" i="2"/>
  <c r="D40" i="2"/>
  <c r="D38" i="2"/>
  <c r="D37" i="2"/>
  <c r="D35" i="2"/>
  <c r="D34" i="2"/>
  <c r="D32" i="2"/>
  <c r="D31" i="2"/>
  <c r="D27" i="2"/>
  <c r="D26" i="2"/>
  <c r="D24" i="2"/>
  <c r="D23" i="2"/>
  <c r="D21" i="2"/>
  <c r="D20" i="2"/>
  <c r="D18" i="2"/>
  <c r="D17" i="2"/>
  <c r="D15" i="2"/>
  <c r="D14" i="2"/>
  <c r="D13" i="2"/>
  <c r="D11" i="2"/>
  <c r="E11" i="2" s="1"/>
  <c r="E8" i="2"/>
  <c r="D10" i="2"/>
  <c r="D9" i="2"/>
  <c r="D7" i="2"/>
  <c r="D6" i="2"/>
  <c r="E2" i="2"/>
  <c r="D3" i="2"/>
  <c r="D4" i="2"/>
  <c r="D54" i="2"/>
  <c r="D51" i="2"/>
  <c r="D48" i="2"/>
  <c r="D45" i="2"/>
  <c r="D42" i="2"/>
  <c r="D39" i="2"/>
  <c r="D36" i="2"/>
  <c r="D33" i="2"/>
  <c r="D30" i="2"/>
  <c r="D28" i="2"/>
  <c r="D25" i="2"/>
  <c r="D22" i="2"/>
  <c r="D19" i="2"/>
  <c r="D16" i="2"/>
  <c r="D12" i="2"/>
  <c r="D8" i="2"/>
  <c r="D5" i="2"/>
  <c r="D2" i="2"/>
  <c r="E54" i="4" l="1"/>
  <c r="E54" i="3"/>
  <c r="E51" i="4"/>
  <c r="E39" i="4"/>
  <c r="E26" i="4"/>
  <c r="E23" i="4"/>
  <c r="E17" i="4"/>
  <c r="E14" i="4"/>
  <c r="E54" i="2"/>
  <c r="E51" i="2"/>
  <c r="E48" i="2"/>
  <c r="E42" i="2"/>
  <c r="E39" i="2"/>
  <c r="E36" i="2"/>
  <c r="E5" i="2"/>
  <c r="E33" i="2"/>
  <c r="E30" i="2"/>
  <c r="E26" i="2"/>
  <c r="E23" i="2"/>
  <c r="E20" i="2"/>
  <c r="E17" i="2"/>
  <c r="E14" i="2"/>
</calcChain>
</file>

<file path=xl/sharedStrings.xml><?xml version="1.0" encoding="utf-8"?>
<sst xmlns="http://schemas.openxmlformats.org/spreadsheetml/2006/main" count="335" uniqueCount="53">
  <si>
    <t>positive</t>
  </si>
  <si>
    <t>NTZ</t>
  </si>
  <si>
    <t>L1</t>
  </si>
  <si>
    <t>L2</t>
  </si>
  <si>
    <t>L3</t>
  </si>
  <si>
    <t>L4</t>
  </si>
  <si>
    <t>L5</t>
  </si>
  <si>
    <t>L6</t>
  </si>
  <si>
    <t xml:space="preserve">zero day </t>
  </si>
  <si>
    <t xml:space="preserve">Concentration of TNF </t>
  </si>
  <si>
    <t>Healthy</t>
  </si>
  <si>
    <t>Infected</t>
  </si>
  <si>
    <t>Drug</t>
  </si>
  <si>
    <t>Group</t>
  </si>
  <si>
    <t>ehthyl acetate 200mg/ml</t>
  </si>
  <si>
    <t>ehthyl acetate 100mg/ml</t>
  </si>
  <si>
    <t>Methanol 200mg/ml</t>
  </si>
  <si>
    <t>Methanol 100mg/ml</t>
  </si>
  <si>
    <t>Butanol 200mg/ml</t>
  </si>
  <si>
    <t>Butanol 100mg/ml</t>
  </si>
  <si>
    <t>10 Days post infection (6 days post treatment)</t>
  </si>
  <si>
    <t>21 Days post infection (17 days post treatment)</t>
  </si>
  <si>
    <t>Mean</t>
  </si>
  <si>
    <t xml:space="preserve">Optical Density </t>
  </si>
  <si>
    <t>Concentration of IL-15</t>
  </si>
  <si>
    <t>Concentration of IFN-Gamma</t>
  </si>
  <si>
    <t>.</t>
  </si>
  <si>
    <t>rep</t>
  </si>
  <si>
    <t>Day3</t>
  </si>
  <si>
    <t>LS-EtOAc 100mg/Kg</t>
  </si>
  <si>
    <t>LS-EtOAc 200mg/Kg</t>
  </si>
  <si>
    <t>LS-EtOH 200mg/Kg</t>
  </si>
  <si>
    <t>LS-EtOH 100mg/Kg</t>
  </si>
  <si>
    <t>LS-BuOH 100mg/Kg</t>
  </si>
  <si>
    <t>LS-BuOH 200mg/Kg</t>
  </si>
  <si>
    <t>10 dPI</t>
  </si>
  <si>
    <t>21dPI</t>
  </si>
  <si>
    <t>Percentage of reduction</t>
  </si>
  <si>
    <t xml:space="preserve"> </t>
  </si>
  <si>
    <t>Zero day</t>
  </si>
  <si>
    <t xml:space="preserve"> 5 dPI +1 dPT </t>
  </si>
  <si>
    <t xml:space="preserve">  10 dPI +6 dPT</t>
  </si>
  <si>
    <t xml:space="preserve">15d PI +11dPT </t>
  </si>
  <si>
    <t xml:space="preserve"> 21dPI +17 dPT</t>
  </si>
  <si>
    <t xml:space="preserve">Healthy </t>
  </si>
  <si>
    <t xml:space="preserve">Infected NTZ treated </t>
  </si>
  <si>
    <t>Infected LS-EtOAc100mg/ Kg treated</t>
  </si>
  <si>
    <t>Infected LS-EtOAc 200mg/ Kg treated</t>
  </si>
  <si>
    <t>Infected LS-EtOH 100mg/ Kg treated</t>
  </si>
  <si>
    <t>Infected LS-EtOH 200mg/ Kg treated</t>
  </si>
  <si>
    <t>Infected LS-BuOH100mg/ Kg treated</t>
  </si>
  <si>
    <t>Infected LS-BuOH 200mg/ Kg treated</t>
  </si>
  <si>
    <r>
      <rPr>
        <i/>
        <sz val="11"/>
        <color theme="1"/>
        <rFont val="Calibri"/>
        <family val="2"/>
        <scheme val="minor"/>
      </rPr>
      <t>C. parvum</t>
    </r>
    <r>
      <rPr>
        <sz val="12"/>
        <color theme="1"/>
        <rFont val="Calibri"/>
        <family val="2"/>
        <scheme val="minor"/>
      </rPr>
      <t xml:space="preserve"> Infected non treated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7" x14ac:knownFonts="1">
    <font>
      <sz val="12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4"/>
      <color theme="1"/>
      <name val="Calibri Light"/>
      <family val="1"/>
      <scheme val="major"/>
    </font>
    <font>
      <sz val="12"/>
      <name val="Calibri"/>
      <family val="2"/>
      <scheme val="minor"/>
    </font>
    <font>
      <sz val="14"/>
      <name val="Calibri Light"/>
      <family val="1"/>
      <scheme val="major"/>
    </font>
    <font>
      <sz val="12"/>
      <color rgb="FF000000"/>
      <name val="Calibri"/>
      <family val="2"/>
      <scheme val="minor"/>
    </font>
    <font>
      <sz val="14"/>
      <color rgb="FF000000"/>
      <name val="Calibri Light"/>
      <family val="1"/>
    </font>
    <font>
      <sz val="14"/>
      <name val="Calibri Light"/>
      <family val="1"/>
    </font>
    <font>
      <sz val="11"/>
      <name val="Calibri"/>
      <family val="2"/>
      <scheme val="minor"/>
    </font>
    <font>
      <b/>
      <sz val="14"/>
      <name val="Calibri Light"/>
      <family val="2"/>
    </font>
    <font>
      <b/>
      <sz val="14"/>
      <color rgb="FF000000"/>
      <name val="Calibri Light"/>
      <family val="2"/>
    </font>
    <font>
      <b/>
      <sz val="14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color rgb="FF7030A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2">
    <xf numFmtId="0" fontId="0" fillId="0" borderId="0"/>
    <xf numFmtId="9" fontId="15" fillId="0" borderId="0" applyFont="0" applyFill="0" applyBorder="0" applyAlignment="0" applyProtection="0"/>
  </cellStyleXfs>
  <cellXfs count="9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0" fillId="7" borderId="1" xfId="0" applyFill="1" applyBorder="1"/>
    <xf numFmtId="0" fontId="0" fillId="7" borderId="1" xfId="0" applyFill="1" applyBorder="1" applyAlignment="1">
      <alignment horizontal="center" vertical="center"/>
    </xf>
    <xf numFmtId="0" fontId="0" fillId="8" borderId="1" xfId="0" applyFill="1" applyBorder="1"/>
    <xf numFmtId="0" fontId="0" fillId="9" borderId="1" xfId="0" applyFill="1" applyBorder="1"/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2" xfId="0" applyBorder="1"/>
    <xf numFmtId="0" fontId="0" fillId="0" borderId="4" xfId="0" applyBorder="1"/>
    <xf numFmtId="0" fontId="0" fillId="9" borderId="0" xfId="0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0" fillId="9" borderId="0" xfId="0" applyFill="1"/>
    <xf numFmtId="0" fontId="0" fillId="9" borderId="1" xfId="0" applyFill="1" applyBorder="1" applyAlignment="1">
      <alignment horizontal="center"/>
    </xf>
    <xf numFmtId="0" fontId="5" fillId="10" borderId="1" xfId="0" applyFont="1" applyFill="1" applyBorder="1"/>
    <xf numFmtId="0" fontId="5" fillId="10" borderId="5" xfId="0" applyFont="1" applyFill="1" applyBorder="1" applyAlignment="1">
      <alignment horizontal="center" vertical="center"/>
    </xf>
    <xf numFmtId="0" fontId="6" fillId="10" borderId="5" xfId="0" applyFont="1" applyFill="1" applyBorder="1" applyAlignment="1">
      <alignment horizontal="center" vertical="center"/>
    </xf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  <xf numFmtId="0" fontId="5" fillId="12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5" fillId="12" borderId="0" xfId="0" applyFont="1" applyFill="1"/>
    <xf numFmtId="0" fontId="5" fillId="12" borderId="4" xfId="0" applyFont="1" applyFill="1" applyBorder="1"/>
    <xf numFmtId="0" fontId="5" fillId="12" borderId="7" xfId="0" applyFont="1" applyFill="1" applyBorder="1"/>
    <xf numFmtId="2" fontId="0" fillId="0" borderId="1" xfId="0" applyNumberFormat="1" applyBorder="1" applyAlignment="1">
      <alignment horizontal="center"/>
    </xf>
    <xf numFmtId="0" fontId="5" fillId="0" borderId="1" xfId="0" applyFont="1" applyBorder="1"/>
    <xf numFmtId="0" fontId="5" fillId="11" borderId="1" xfId="0" applyFont="1" applyFill="1" applyBorder="1"/>
    <xf numFmtId="0" fontId="5" fillId="12" borderId="1" xfId="0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center" vertical="center"/>
    </xf>
    <xf numFmtId="0" fontId="5" fillId="12" borderId="1" xfId="0" applyFont="1" applyFill="1" applyBorder="1"/>
    <xf numFmtId="0" fontId="5" fillId="1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3" fillId="12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11" borderId="1" xfId="0" applyFont="1" applyFill="1" applyBorder="1" applyAlignment="1">
      <alignment wrapText="1"/>
    </xf>
    <xf numFmtId="0" fontId="5" fillId="13" borderId="1" xfId="0" applyFont="1" applyFill="1" applyBorder="1"/>
    <xf numFmtId="2" fontId="0" fillId="0" borderId="1" xfId="0" applyNumberFormat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9" fillId="10" borderId="1" xfId="0" applyFont="1" applyFill="1" applyBorder="1" applyAlignment="1">
      <alignment horizontal="center" vertical="center"/>
    </xf>
    <xf numFmtId="0" fontId="10" fillId="10" borderId="1" xfId="0" applyFon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0" fontId="11" fillId="10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2" fillId="12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9" borderId="1" xfId="0" applyFont="1" applyFill="1" applyBorder="1" applyAlignment="1">
      <alignment horizontal="center"/>
    </xf>
    <xf numFmtId="0" fontId="14" fillId="14" borderId="1" xfId="0" applyFont="1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1" fillId="16" borderId="1" xfId="0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164" fontId="0" fillId="4" borderId="1" xfId="1" applyNumberFormat="1" applyFont="1" applyFill="1" applyBorder="1" applyAlignment="1">
      <alignment horizontal="center"/>
    </xf>
    <xf numFmtId="9" fontId="0" fillId="4" borderId="1" xfId="1" applyFont="1" applyFill="1" applyBorder="1" applyAlignment="1">
      <alignment horizontal="center"/>
    </xf>
    <xf numFmtId="164" fontId="0" fillId="6" borderId="1" xfId="1" applyNumberFormat="1" applyFont="1" applyFill="1" applyBorder="1" applyAlignment="1">
      <alignment horizontal="center"/>
    </xf>
    <xf numFmtId="9" fontId="0" fillId="14" borderId="1" xfId="1" applyFont="1" applyFill="1" applyBorder="1" applyAlignment="1">
      <alignment horizontal="center"/>
    </xf>
    <xf numFmtId="164" fontId="0" fillId="14" borderId="1" xfId="1" applyNumberFormat="1" applyFont="1" applyFill="1" applyBorder="1" applyAlignment="1">
      <alignment horizontal="center"/>
    </xf>
    <xf numFmtId="164" fontId="1" fillId="6" borderId="1" xfId="1" applyNumberFormat="1" applyFont="1" applyFill="1" applyBorder="1" applyAlignment="1">
      <alignment horizontal="center" vertical="center" wrapText="1"/>
    </xf>
    <xf numFmtId="9" fontId="1" fillId="6" borderId="1" xfId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21876265089506"/>
          <c:y val="0.20052166597493665"/>
          <c:w val="0.83077348044803601"/>
          <c:h val="0.559017714704623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 of reduction'!$A$18</c:f>
              <c:strCache>
                <c:ptCount val="1"/>
                <c:pt idx="0">
                  <c:v>10 dP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ercent of reduction'!$B$17:$H$17</c:f>
              <c:strCache>
                <c:ptCount val="7"/>
                <c:pt idx="0">
                  <c:v>NTZ</c:v>
                </c:pt>
                <c:pt idx="1">
                  <c:v>LS-EtOAc 100mg/Kg</c:v>
                </c:pt>
                <c:pt idx="2">
                  <c:v>LS-EtOAc 200mg/Kg</c:v>
                </c:pt>
                <c:pt idx="3">
                  <c:v>LS-EtOH 100mg/Kg</c:v>
                </c:pt>
                <c:pt idx="4">
                  <c:v>LS-EtOH 200mg/Kg</c:v>
                </c:pt>
                <c:pt idx="5">
                  <c:v>LS-BuOH 100mg/Kg</c:v>
                </c:pt>
                <c:pt idx="6">
                  <c:v>LS-BuOH 200mg/Kg</c:v>
                </c:pt>
              </c:strCache>
            </c:strRef>
          </c:cat>
          <c:val>
            <c:numRef>
              <c:f>'percent of reduction'!$B$18:$H$18</c:f>
              <c:numCache>
                <c:formatCode>0.0%</c:formatCode>
                <c:ptCount val="7"/>
                <c:pt idx="0">
                  <c:v>4.56011287765779E-3</c:v>
                </c:pt>
                <c:pt idx="1">
                  <c:v>0.17466712565714301</c:v>
                </c:pt>
                <c:pt idx="2">
                  <c:v>0.22099116443333799</c:v>
                </c:pt>
                <c:pt idx="3">
                  <c:v>0.78197952392487902</c:v>
                </c:pt>
                <c:pt idx="4">
                  <c:v>0.84657818350269198</c:v>
                </c:pt>
                <c:pt idx="5">
                  <c:v>0.92137663143489801</c:v>
                </c:pt>
                <c:pt idx="6" formatCode="0%">
                  <c:v>0.96982562611825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42-477D-930C-203B1E07E788}"/>
            </c:ext>
          </c:extLst>
        </c:ser>
        <c:ser>
          <c:idx val="1"/>
          <c:order val="1"/>
          <c:tx>
            <c:strRef>
              <c:f>'percent of reduction'!$A$19</c:f>
              <c:strCache>
                <c:ptCount val="1"/>
                <c:pt idx="0">
                  <c:v>21dPI</c:v>
                </c:pt>
              </c:strCache>
            </c:strRef>
          </c:tx>
          <c:spPr>
            <a:pattFill prst="wdUp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ercent of reduction'!$B$17:$H$17</c:f>
              <c:strCache>
                <c:ptCount val="7"/>
                <c:pt idx="0">
                  <c:v>NTZ</c:v>
                </c:pt>
                <c:pt idx="1">
                  <c:v>LS-EtOAc 100mg/Kg</c:v>
                </c:pt>
                <c:pt idx="2">
                  <c:v>LS-EtOAc 200mg/Kg</c:v>
                </c:pt>
                <c:pt idx="3">
                  <c:v>LS-EtOH 100mg/Kg</c:v>
                </c:pt>
                <c:pt idx="4">
                  <c:v>LS-EtOH 200mg/Kg</c:v>
                </c:pt>
                <c:pt idx="5">
                  <c:v>LS-BuOH 100mg/Kg</c:v>
                </c:pt>
                <c:pt idx="6">
                  <c:v>LS-BuOH 200mg/Kg</c:v>
                </c:pt>
              </c:strCache>
            </c:strRef>
          </c:cat>
          <c:val>
            <c:numRef>
              <c:f>'percent of reduction'!$B$19:$H$19</c:f>
              <c:numCache>
                <c:formatCode>0%</c:formatCode>
                <c:ptCount val="7"/>
                <c:pt idx="0" formatCode="0.0%">
                  <c:v>0.33300000000000002</c:v>
                </c:pt>
                <c:pt idx="1">
                  <c:v>0.66669999999999996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42-477D-930C-203B1E07E78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41302288"/>
        <c:axId val="41307568"/>
      </c:barChart>
      <c:catAx>
        <c:axId val="41302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ed Mice Groups</a:t>
                </a:r>
              </a:p>
            </c:rich>
          </c:tx>
          <c:layout>
            <c:manualLayout>
              <c:xMode val="edge"/>
              <c:yMode val="edge"/>
              <c:x val="0.43448125547000604"/>
              <c:y val="0.910618570273269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07568"/>
        <c:crosses val="autoZero"/>
        <c:auto val="1"/>
        <c:lblAlgn val="ctr"/>
        <c:lblOffset val="100"/>
        <c:noMultiLvlLbl val="0"/>
      </c:catAx>
      <c:valAx>
        <c:axId val="41307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 of Reduction</a:t>
                </a:r>
              </a:p>
            </c:rich>
          </c:tx>
          <c:layout>
            <c:manualLayout>
              <c:xMode val="edge"/>
              <c:yMode val="edge"/>
              <c:x val="2.8935247658741017E-2"/>
              <c:y val="0.25384798765024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02288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73259430263457248"/>
          <c:y val="8.2133799959897724E-2"/>
          <c:w val="0.19717834091111192"/>
          <c:h val="0.11781738679716125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05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927633800541641E-2"/>
          <c:y val="8.6377672425626106E-2"/>
          <c:w val="0.86537646714214678"/>
          <c:h val="0.673632675079694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ورقة2!$D$3</c:f>
              <c:strCache>
                <c:ptCount val="1"/>
                <c:pt idx="0">
                  <c:v>Zero day</c:v>
                </c:pt>
              </c:strCache>
            </c:strRef>
          </c:tx>
          <c:spPr>
            <a:pattFill prst="sphere">
              <a:fgClr>
                <a:srgbClr val="007434"/>
              </a:fgClr>
              <a:bgClr>
                <a:schemeClr val="bg1"/>
              </a:bgClr>
            </a:pattFill>
            <a:ln w="15875">
              <a:solidFill>
                <a:srgbClr val="007434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ورقة2!$C$4:$C$12</c:f>
              <c:strCache>
                <c:ptCount val="9"/>
                <c:pt idx="0">
                  <c:v>Healthy </c:v>
                </c:pt>
                <c:pt idx="1">
                  <c:v>C.parvum Infected non treated   </c:v>
                </c:pt>
                <c:pt idx="2">
                  <c:v>Infected NTZ treated </c:v>
                </c:pt>
                <c:pt idx="3">
                  <c:v>Infected LS-EtOAc100mg/ Kg treated</c:v>
                </c:pt>
                <c:pt idx="4">
                  <c:v>Infected LS-EtOAc 200mg/ Kg treated</c:v>
                </c:pt>
                <c:pt idx="5">
                  <c:v>Infected LS-EtOH 100mg/ Kg treated</c:v>
                </c:pt>
                <c:pt idx="6">
                  <c:v>Infected LS-EtOH 200mg/ Kg treated</c:v>
                </c:pt>
                <c:pt idx="7">
                  <c:v>Infected LS-BuOH100mg/ Kg treated</c:v>
                </c:pt>
                <c:pt idx="8">
                  <c:v>Infected LS-BuOH 200mg/ Kg treated</c:v>
                </c:pt>
              </c:strCache>
            </c:strRef>
          </c:cat>
          <c:val>
            <c:numRef>
              <c:f>[1]ورقة2!$D$4:$D$12</c:f>
              <c:numCache>
                <c:formatCode>General</c:formatCode>
                <c:ptCount val="9"/>
                <c:pt idx="0">
                  <c:v>0.104</c:v>
                </c:pt>
                <c:pt idx="1">
                  <c:v>0.159</c:v>
                </c:pt>
                <c:pt idx="2">
                  <c:v>0.124</c:v>
                </c:pt>
                <c:pt idx="3">
                  <c:v>0.113</c:v>
                </c:pt>
                <c:pt idx="4">
                  <c:v>0.113</c:v>
                </c:pt>
                <c:pt idx="5">
                  <c:v>0.124</c:v>
                </c:pt>
                <c:pt idx="6">
                  <c:v>0.124</c:v>
                </c:pt>
                <c:pt idx="7">
                  <c:v>0.115</c:v>
                </c:pt>
                <c:pt idx="8">
                  <c:v>0.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53-416F-8AAC-B404D476AA49}"/>
            </c:ext>
          </c:extLst>
        </c:ser>
        <c:ser>
          <c:idx val="1"/>
          <c:order val="1"/>
          <c:tx>
            <c:strRef>
              <c:f>[1]ورقة2!$E$3</c:f>
              <c:strCache>
                <c:ptCount val="1"/>
                <c:pt idx="0">
                  <c:v> 5 dPI +1 dPT </c:v>
                </c:pt>
              </c:strCache>
            </c:strRef>
          </c:tx>
          <c:spPr>
            <a:pattFill prst="wdUpDiag">
              <a:fgClr>
                <a:srgbClr val="C00000"/>
              </a:fgClr>
              <a:bgClr>
                <a:schemeClr val="bg1"/>
              </a:bgClr>
            </a:pattFill>
            <a:ln w="15875">
              <a:solidFill>
                <a:srgbClr val="C00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9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ورقة2!$C$4:$C$12</c:f>
              <c:strCache>
                <c:ptCount val="9"/>
                <c:pt idx="0">
                  <c:v>Healthy </c:v>
                </c:pt>
                <c:pt idx="1">
                  <c:v>C.parvum Infected non treated   </c:v>
                </c:pt>
                <c:pt idx="2">
                  <c:v>Infected NTZ treated </c:v>
                </c:pt>
                <c:pt idx="3">
                  <c:v>Infected LS-EtOAc100mg/ Kg treated</c:v>
                </c:pt>
                <c:pt idx="4">
                  <c:v>Infected LS-EtOAc 200mg/ Kg treated</c:v>
                </c:pt>
                <c:pt idx="5">
                  <c:v>Infected LS-EtOH 100mg/ Kg treated</c:v>
                </c:pt>
                <c:pt idx="6">
                  <c:v>Infected LS-EtOH 200mg/ Kg treated</c:v>
                </c:pt>
                <c:pt idx="7">
                  <c:v>Infected LS-BuOH100mg/ Kg treated</c:v>
                </c:pt>
                <c:pt idx="8">
                  <c:v>Infected LS-BuOH 200mg/ Kg treated</c:v>
                </c:pt>
              </c:strCache>
            </c:strRef>
          </c:cat>
          <c:val>
            <c:numRef>
              <c:f>[1]ورقة2!$E$4:$E$12</c:f>
              <c:numCache>
                <c:formatCode>General</c:formatCode>
                <c:ptCount val="9"/>
                <c:pt idx="0">
                  <c:v>0.126</c:v>
                </c:pt>
                <c:pt idx="1">
                  <c:v>0.22500000000000001</c:v>
                </c:pt>
                <c:pt idx="2">
                  <c:v>0.23400000000000001</c:v>
                </c:pt>
                <c:pt idx="3">
                  <c:v>0.25700000000000001</c:v>
                </c:pt>
                <c:pt idx="4">
                  <c:v>0.27800000000000002</c:v>
                </c:pt>
                <c:pt idx="5">
                  <c:v>0.41899999999999998</c:v>
                </c:pt>
                <c:pt idx="6">
                  <c:v>0.45500000000000002</c:v>
                </c:pt>
                <c:pt idx="7">
                  <c:v>0.59799999999999998</c:v>
                </c:pt>
                <c:pt idx="8">
                  <c:v>0.659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53-416F-8AAC-B404D476AA49}"/>
            </c:ext>
          </c:extLst>
        </c:ser>
        <c:ser>
          <c:idx val="2"/>
          <c:order val="2"/>
          <c:tx>
            <c:strRef>
              <c:f>[1]ورقة2!$F$3</c:f>
              <c:strCache>
                <c:ptCount val="1"/>
                <c:pt idx="0">
                  <c:v>  10 dPI +6 dPT</c:v>
                </c:pt>
              </c:strCache>
            </c:strRef>
          </c:tx>
          <c:spPr>
            <a:pattFill prst="lgCheck">
              <a:fgClr>
                <a:srgbClr val="00B05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8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ورقة2!$C$4:$C$12</c:f>
              <c:strCache>
                <c:ptCount val="9"/>
                <c:pt idx="0">
                  <c:v>Healthy </c:v>
                </c:pt>
                <c:pt idx="1">
                  <c:v>C.parvum Infected non treated   </c:v>
                </c:pt>
                <c:pt idx="2">
                  <c:v>Infected NTZ treated </c:v>
                </c:pt>
                <c:pt idx="3">
                  <c:v>Infected LS-EtOAc100mg/ Kg treated</c:v>
                </c:pt>
                <c:pt idx="4">
                  <c:v>Infected LS-EtOAc 200mg/ Kg treated</c:v>
                </c:pt>
                <c:pt idx="5">
                  <c:v>Infected LS-EtOH 100mg/ Kg treated</c:v>
                </c:pt>
                <c:pt idx="6">
                  <c:v>Infected LS-EtOH 200mg/ Kg treated</c:v>
                </c:pt>
                <c:pt idx="7">
                  <c:v>Infected LS-BuOH100mg/ Kg treated</c:v>
                </c:pt>
                <c:pt idx="8">
                  <c:v>Infected LS-BuOH 200mg/ Kg treated</c:v>
                </c:pt>
              </c:strCache>
            </c:strRef>
          </c:cat>
          <c:val>
            <c:numRef>
              <c:f>[1]ورقة2!$F$4:$F$12</c:f>
              <c:numCache>
                <c:formatCode>General</c:formatCode>
                <c:ptCount val="9"/>
                <c:pt idx="0">
                  <c:v>0.13</c:v>
                </c:pt>
                <c:pt idx="1">
                  <c:v>0.34499999999999997</c:v>
                </c:pt>
                <c:pt idx="2">
                  <c:v>0.30399999999999999</c:v>
                </c:pt>
                <c:pt idx="3">
                  <c:v>0.34499999999999997</c:v>
                </c:pt>
                <c:pt idx="4">
                  <c:v>0.35599999999999998</c:v>
                </c:pt>
                <c:pt idx="5">
                  <c:v>0.499</c:v>
                </c:pt>
                <c:pt idx="6">
                  <c:v>0.58699999999999997</c:v>
                </c:pt>
                <c:pt idx="7">
                  <c:v>0.65800000000000003</c:v>
                </c:pt>
                <c:pt idx="8">
                  <c:v>0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53-416F-8AAC-B404D476AA49}"/>
            </c:ext>
          </c:extLst>
        </c:ser>
        <c:ser>
          <c:idx val="3"/>
          <c:order val="3"/>
          <c:tx>
            <c:strRef>
              <c:f>[1]ورقة2!$G$3</c:f>
              <c:strCache>
                <c:ptCount val="1"/>
                <c:pt idx="0">
                  <c:v>15d PI +11dPT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7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ورقة2!$C$4:$C$12</c:f>
              <c:strCache>
                <c:ptCount val="9"/>
                <c:pt idx="0">
                  <c:v>Healthy </c:v>
                </c:pt>
                <c:pt idx="1">
                  <c:v>C.parvum Infected non treated   </c:v>
                </c:pt>
                <c:pt idx="2">
                  <c:v>Infected NTZ treated </c:v>
                </c:pt>
                <c:pt idx="3">
                  <c:v>Infected LS-EtOAc100mg/ Kg treated</c:v>
                </c:pt>
                <c:pt idx="4">
                  <c:v>Infected LS-EtOAc 200mg/ Kg treated</c:v>
                </c:pt>
                <c:pt idx="5">
                  <c:v>Infected LS-EtOH 100mg/ Kg treated</c:v>
                </c:pt>
                <c:pt idx="6">
                  <c:v>Infected LS-EtOH 200mg/ Kg treated</c:v>
                </c:pt>
                <c:pt idx="7">
                  <c:v>Infected LS-BuOH100mg/ Kg treated</c:v>
                </c:pt>
                <c:pt idx="8">
                  <c:v>Infected LS-BuOH 200mg/ Kg treated</c:v>
                </c:pt>
              </c:strCache>
            </c:strRef>
          </c:cat>
          <c:val>
            <c:numRef>
              <c:f>[1]ورقة2!$G$4:$G$12</c:f>
              <c:numCache>
                <c:formatCode>General</c:formatCode>
                <c:ptCount val="9"/>
                <c:pt idx="0">
                  <c:v>0.13800000000000001</c:v>
                </c:pt>
                <c:pt idx="1">
                  <c:v>0.32900000000000001</c:v>
                </c:pt>
                <c:pt idx="2">
                  <c:v>0.36099999999999999</c:v>
                </c:pt>
                <c:pt idx="3">
                  <c:v>0.35099999999999998</c:v>
                </c:pt>
                <c:pt idx="4">
                  <c:v>0.38700000000000001</c:v>
                </c:pt>
                <c:pt idx="5">
                  <c:v>0.54700000000000004</c:v>
                </c:pt>
                <c:pt idx="6">
                  <c:v>0.61899999999999999</c:v>
                </c:pt>
                <c:pt idx="7">
                  <c:v>0.74299999999999999</c:v>
                </c:pt>
                <c:pt idx="8">
                  <c:v>0.821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953-416F-8AAC-B404D476AA49}"/>
            </c:ext>
          </c:extLst>
        </c:ser>
        <c:ser>
          <c:idx val="4"/>
          <c:order val="4"/>
          <c:tx>
            <c:strRef>
              <c:f>[1]ورقة2!$H$3</c:f>
              <c:strCache>
                <c:ptCount val="1"/>
                <c:pt idx="0">
                  <c:v> 21dPI +17 dPT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7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ورقة2!$C$4:$C$12</c:f>
              <c:strCache>
                <c:ptCount val="9"/>
                <c:pt idx="0">
                  <c:v>Healthy </c:v>
                </c:pt>
                <c:pt idx="1">
                  <c:v>C.parvum Infected non treated   </c:v>
                </c:pt>
                <c:pt idx="2">
                  <c:v>Infected NTZ treated </c:v>
                </c:pt>
                <c:pt idx="3">
                  <c:v>Infected LS-EtOAc100mg/ Kg treated</c:v>
                </c:pt>
                <c:pt idx="4">
                  <c:v>Infected LS-EtOAc 200mg/ Kg treated</c:v>
                </c:pt>
                <c:pt idx="5">
                  <c:v>Infected LS-EtOH 100mg/ Kg treated</c:v>
                </c:pt>
                <c:pt idx="6">
                  <c:v>Infected LS-EtOH 200mg/ Kg treated</c:v>
                </c:pt>
                <c:pt idx="7">
                  <c:v>Infected LS-BuOH100mg/ Kg treated</c:v>
                </c:pt>
                <c:pt idx="8">
                  <c:v>Infected LS-BuOH 200mg/ Kg treated</c:v>
                </c:pt>
              </c:strCache>
            </c:strRef>
          </c:cat>
          <c:val>
            <c:numRef>
              <c:f>[1]ورقة2!$H$4:$H$12</c:f>
              <c:numCache>
                <c:formatCode>General</c:formatCode>
                <c:ptCount val="9"/>
                <c:pt idx="0">
                  <c:v>0.12</c:v>
                </c:pt>
                <c:pt idx="1">
                  <c:v>0.37</c:v>
                </c:pt>
                <c:pt idx="2">
                  <c:v>0.38900000000000001</c:v>
                </c:pt>
                <c:pt idx="3">
                  <c:v>0.39900000000000002</c:v>
                </c:pt>
                <c:pt idx="4">
                  <c:v>0.42</c:v>
                </c:pt>
                <c:pt idx="5">
                  <c:v>0.58699999999999997</c:v>
                </c:pt>
                <c:pt idx="6">
                  <c:v>0.64500000000000002</c:v>
                </c:pt>
                <c:pt idx="7">
                  <c:v>0.76900000000000002</c:v>
                </c:pt>
                <c:pt idx="8">
                  <c:v>0.885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953-416F-8AAC-B404D476AA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0114840"/>
        <c:axId val="330118800"/>
      </c:barChart>
      <c:catAx>
        <c:axId val="330114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ce</a:t>
                </a:r>
                <a:r>
                  <a:rPr lang="en-US" sz="14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Groups</a:t>
                </a:r>
                <a:endParaRPr lang="en-US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737945859888106"/>
              <c:y val="0.917380118932141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j-cs"/>
              </a:defRPr>
            </a:pPr>
            <a:endParaRPr lang="en-US"/>
          </a:p>
        </c:txPr>
        <c:crossAx val="330118800"/>
        <c:crosses val="autoZero"/>
        <c:auto val="1"/>
        <c:lblAlgn val="ctr"/>
        <c:lblOffset val="100"/>
        <c:noMultiLvlLbl val="0"/>
      </c:catAx>
      <c:valAx>
        <c:axId val="33011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 values of IgG at 450</a:t>
                </a:r>
                <a:r>
                  <a:rPr lang="en-US" sz="14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m</a:t>
                </a:r>
                <a:endParaRPr lang="en-US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68222243631477E-2"/>
              <c:y val="0.11043988022436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114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0958540671086421E-2"/>
          <c:y val="5.7808766967077079E-4"/>
          <c:w val="0.91581829629108802"/>
          <c:h val="0.135125173138336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j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6591</xdr:colOff>
      <xdr:row>2</xdr:row>
      <xdr:rowOff>51953</xdr:rowOff>
    </xdr:from>
    <xdr:to>
      <xdr:col>20</xdr:col>
      <xdr:colOff>432954</xdr:colOff>
      <xdr:row>28</xdr:row>
      <xdr:rowOff>12988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B127D2B-ECB5-0387-0EEB-DE418A57D2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7699</xdr:colOff>
      <xdr:row>13</xdr:row>
      <xdr:rowOff>38617</xdr:rowOff>
    </xdr:from>
    <xdr:to>
      <xdr:col>12</xdr:col>
      <xdr:colOff>561974</xdr:colOff>
      <xdr:row>37</xdr:row>
      <xdr:rowOff>104262</xdr:rowOff>
    </xdr:to>
    <xdr:graphicFrame macro="">
      <xdr:nvGraphicFramePr>
        <xdr:cNvPr id="2" name="مخطط 1">
          <a:extLst>
            <a:ext uri="{FF2B5EF4-FFF2-40B4-BE49-F238E27FC236}">
              <a16:creationId xmlns:a16="http://schemas.microsoft.com/office/drawing/2014/main" id="{69C5A4EA-DBD9-42A1-9E24-61300DD3CF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rinc\Downloads\IgG-2-5-2023%20treatment%20crypt%20nagwa%20(2).xlsx" TargetMode="External"/><Relationship Id="rId1" Type="http://schemas.openxmlformats.org/officeDocument/2006/relationships/externalLinkPath" Target="file:///C:\Users\princ\Downloads\IgG-2-5-2023%20treatment%20crypt%20nagwa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ورقة1"/>
      <sheetName val="Sheet3"/>
      <sheetName val="ورقة2"/>
    </sheetNames>
    <sheetDataSet>
      <sheetData sheetId="0"/>
      <sheetData sheetId="1"/>
      <sheetData sheetId="2"/>
      <sheetData sheetId="3"/>
      <sheetData sheetId="4">
        <row r="3">
          <cell r="D3" t="str">
            <v>Zero day</v>
          </cell>
          <cell r="E3" t="str">
            <v xml:space="preserve"> 5 dPI +1 dPT </v>
          </cell>
          <cell r="F3" t="str">
            <v xml:space="preserve">  10 dPI +6 dPT</v>
          </cell>
          <cell r="G3" t="str">
            <v xml:space="preserve">15d PI +11dPT </v>
          </cell>
          <cell r="H3" t="str">
            <v xml:space="preserve"> 21dPI +17 dPT</v>
          </cell>
        </row>
        <row r="4">
          <cell r="C4" t="str">
            <v xml:space="preserve">Healthy </v>
          </cell>
          <cell r="D4">
            <v>0.104</v>
          </cell>
          <cell r="E4">
            <v>0.126</v>
          </cell>
          <cell r="F4">
            <v>0.13</v>
          </cell>
          <cell r="G4">
            <v>0.13800000000000001</v>
          </cell>
          <cell r="H4">
            <v>0.12</v>
          </cell>
        </row>
        <row r="5">
          <cell r="C5" t="str">
            <v xml:space="preserve">C.parvum Infected non treated   </v>
          </cell>
          <cell r="D5">
            <v>0.159</v>
          </cell>
          <cell r="E5">
            <v>0.22500000000000001</v>
          </cell>
          <cell r="F5">
            <v>0.34499999999999997</v>
          </cell>
          <cell r="G5">
            <v>0.32900000000000001</v>
          </cell>
          <cell r="H5">
            <v>0.37</v>
          </cell>
        </row>
        <row r="6">
          <cell r="C6" t="str">
            <v xml:space="preserve">Infected NTZ treated </v>
          </cell>
          <cell r="D6">
            <v>0.124</v>
          </cell>
          <cell r="E6">
            <v>0.23400000000000001</v>
          </cell>
          <cell r="F6">
            <v>0.30399999999999999</v>
          </cell>
          <cell r="G6">
            <v>0.36099999999999999</v>
          </cell>
          <cell r="H6">
            <v>0.38900000000000001</v>
          </cell>
        </row>
        <row r="7">
          <cell r="C7" t="str">
            <v>Infected LS-EtOAc100mg/ Kg treated</v>
          </cell>
          <cell r="D7">
            <v>0.113</v>
          </cell>
          <cell r="E7">
            <v>0.25700000000000001</v>
          </cell>
          <cell r="F7">
            <v>0.34499999999999997</v>
          </cell>
          <cell r="G7">
            <v>0.35099999999999998</v>
          </cell>
          <cell r="H7">
            <v>0.39900000000000002</v>
          </cell>
        </row>
        <row r="8">
          <cell r="C8" t="str">
            <v>Infected LS-EtOAc 200mg/ Kg treated</v>
          </cell>
          <cell r="D8">
            <v>0.113</v>
          </cell>
          <cell r="E8">
            <v>0.27800000000000002</v>
          </cell>
          <cell r="F8">
            <v>0.35599999999999998</v>
          </cell>
          <cell r="G8">
            <v>0.38700000000000001</v>
          </cell>
          <cell r="H8">
            <v>0.42</v>
          </cell>
        </row>
        <row r="9">
          <cell r="C9" t="str">
            <v>Infected LS-EtOH 100mg/ Kg treated</v>
          </cell>
          <cell r="D9">
            <v>0.124</v>
          </cell>
          <cell r="E9">
            <v>0.41899999999999998</v>
          </cell>
          <cell r="F9">
            <v>0.499</v>
          </cell>
          <cell r="G9">
            <v>0.54700000000000004</v>
          </cell>
          <cell r="H9">
            <v>0.58699999999999997</v>
          </cell>
        </row>
        <row r="10">
          <cell r="C10" t="str">
            <v>Infected LS-EtOH 200mg/ Kg treated</v>
          </cell>
          <cell r="D10">
            <v>0.124</v>
          </cell>
          <cell r="E10">
            <v>0.45500000000000002</v>
          </cell>
          <cell r="F10">
            <v>0.58699999999999997</v>
          </cell>
          <cell r="G10">
            <v>0.61899999999999999</v>
          </cell>
          <cell r="H10">
            <v>0.64500000000000002</v>
          </cell>
        </row>
        <row r="11">
          <cell r="C11" t="str">
            <v>Infected LS-BuOH100mg/ Kg treated</v>
          </cell>
          <cell r="D11">
            <v>0.115</v>
          </cell>
          <cell r="E11">
            <v>0.59799999999999998</v>
          </cell>
          <cell r="F11">
            <v>0.65800000000000003</v>
          </cell>
          <cell r="G11">
            <v>0.74299999999999999</v>
          </cell>
          <cell r="H11">
            <v>0.76900000000000002</v>
          </cell>
        </row>
        <row r="12">
          <cell r="C12" t="str">
            <v>Infected LS-BuOH 200mg/ Kg treated</v>
          </cell>
          <cell r="D12">
            <v>0.115</v>
          </cell>
          <cell r="E12">
            <v>0.65900000000000003</v>
          </cell>
          <cell r="F12">
            <v>0.76</v>
          </cell>
          <cell r="G12">
            <v>0.82199999999999995</v>
          </cell>
          <cell r="H12">
            <v>0.8850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BD057-D539-A246-9124-D2720B1AEED2}">
  <dimension ref="A1:AH62"/>
  <sheetViews>
    <sheetView workbookViewId="0">
      <selection activeCell="B59" sqref="B59:I61"/>
    </sheetView>
  </sheetViews>
  <sheetFormatPr defaultColWidth="10.875" defaultRowHeight="15.75" x14ac:dyDescent="0.5"/>
  <cols>
    <col min="1" max="3" width="10.875" style="5"/>
    <col min="4" max="5" width="10.875" style="6"/>
    <col min="6" max="7" width="10.875" style="5"/>
    <col min="8" max="9" width="10.875" style="7"/>
    <col min="10" max="16384" width="10.875" style="5"/>
  </cols>
  <sheetData>
    <row r="1" spans="1:34" x14ac:dyDescent="0.5">
      <c r="B1" s="5" t="s">
        <v>0</v>
      </c>
      <c r="C1" s="5" t="s">
        <v>1</v>
      </c>
      <c r="D1" s="6" t="s">
        <v>2</v>
      </c>
      <c r="E1" s="6" t="s">
        <v>3</v>
      </c>
      <c r="F1" s="5" t="s">
        <v>4</v>
      </c>
      <c r="G1" s="5" t="s">
        <v>5</v>
      </c>
      <c r="H1" s="7" t="s">
        <v>6</v>
      </c>
      <c r="I1" s="7" t="s">
        <v>7</v>
      </c>
      <c r="N1" s="5" t="s">
        <v>13</v>
      </c>
      <c r="O1" s="5" t="s">
        <v>27</v>
      </c>
      <c r="P1" s="5" t="s">
        <v>28</v>
      </c>
      <c r="Q1" s="5">
        <v>4</v>
      </c>
      <c r="R1" s="5">
        <v>5</v>
      </c>
      <c r="S1" s="5">
        <v>6</v>
      </c>
      <c r="T1" s="5">
        <v>7</v>
      </c>
      <c r="U1" s="5">
        <v>8</v>
      </c>
      <c r="V1" s="5">
        <v>9</v>
      </c>
      <c r="W1" s="5">
        <v>10</v>
      </c>
      <c r="X1" s="5">
        <v>11</v>
      </c>
      <c r="Y1" s="5">
        <v>12</v>
      </c>
      <c r="Z1" s="5">
        <v>13</v>
      </c>
      <c r="AA1" s="5">
        <v>14</v>
      </c>
      <c r="AB1" s="5">
        <v>15</v>
      </c>
      <c r="AC1" s="5">
        <v>16</v>
      </c>
      <c r="AD1" s="5">
        <v>17</v>
      </c>
      <c r="AE1" s="5">
        <v>18</v>
      </c>
      <c r="AF1" s="5">
        <v>19</v>
      </c>
      <c r="AG1" s="5">
        <v>20</v>
      </c>
      <c r="AH1" s="5">
        <v>21</v>
      </c>
    </row>
    <row r="2" spans="1:34" x14ac:dyDescent="0.5">
      <c r="A2" s="5" t="s">
        <v>8</v>
      </c>
      <c r="B2" s="5">
        <v>0</v>
      </c>
      <c r="C2" s="5">
        <v>0</v>
      </c>
      <c r="D2" s="6">
        <v>0</v>
      </c>
      <c r="E2" s="6">
        <v>0</v>
      </c>
      <c r="F2" s="5">
        <v>0</v>
      </c>
      <c r="G2" s="5">
        <v>0</v>
      </c>
      <c r="H2" s="7">
        <v>0</v>
      </c>
      <c r="I2" s="7">
        <v>0</v>
      </c>
      <c r="N2" s="5">
        <v>2</v>
      </c>
      <c r="O2" s="5">
        <v>1</v>
      </c>
      <c r="P2" s="5">
        <v>134</v>
      </c>
      <c r="Q2" s="5">
        <v>556</v>
      </c>
      <c r="R2" s="5">
        <v>630</v>
      </c>
      <c r="S2" s="5">
        <v>676</v>
      </c>
      <c r="T2" s="5">
        <v>699</v>
      </c>
      <c r="U2" s="5">
        <v>710</v>
      </c>
      <c r="V2" s="5">
        <v>745</v>
      </c>
      <c r="W2" s="5">
        <v>795</v>
      </c>
      <c r="X2" s="5">
        <v>710</v>
      </c>
      <c r="Y2" s="5">
        <v>680</v>
      </c>
      <c r="Z2" s="5">
        <v>630</v>
      </c>
      <c r="AA2" s="5">
        <v>610</v>
      </c>
      <c r="AB2" s="5">
        <v>535</v>
      </c>
      <c r="AC2" s="5">
        <v>500</v>
      </c>
      <c r="AD2" s="5">
        <v>320</v>
      </c>
      <c r="AE2" s="5">
        <v>155</v>
      </c>
      <c r="AF2" s="5">
        <v>58</v>
      </c>
      <c r="AG2" s="5">
        <v>0</v>
      </c>
      <c r="AH2" s="5">
        <v>10</v>
      </c>
    </row>
    <row r="3" spans="1:34" x14ac:dyDescent="0.5">
      <c r="A3" s="5">
        <v>1</v>
      </c>
      <c r="B3" s="5">
        <v>0</v>
      </c>
      <c r="C3" s="5">
        <v>0</v>
      </c>
      <c r="D3" s="6">
        <v>0</v>
      </c>
      <c r="E3" s="6">
        <v>0</v>
      </c>
      <c r="F3" s="5">
        <v>0</v>
      </c>
      <c r="G3" s="5">
        <v>0</v>
      </c>
      <c r="H3" s="7">
        <v>0</v>
      </c>
      <c r="I3" s="7">
        <v>0</v>
      </c>
      <c r="N3" s="5">
        <v>2</v>
      </c>
      <c r="O3" s="5">
        <v>2</v>
      </c>
      <c r="P3" s="5">
        <v>129</v>
      </c>
      <c r="Q3" s="5">
        <v>552</v>
      </c>
      <c r="R3" s="5">
        <v>634</v>
      </c>
      <c r="S3" s="5">
        <v>680</v>
      </c>
      <c r="T3" s="5">
        <v>700</v>
      </c>
      <c r="U3" s="5">
        <v>718</v>
      </c>
      <c r="V3" s="5">
        <v>750</v>
      </c>
      <c r="W3" s="5">
        <v>780</v>
      </c>
      <c r="X3" s="5">
        <v>706</v>
      </c>
      <c r="Y3" s="5">
        <v>688</v>
      </c>
      <c r="Z3" s="5">
        <v>639</v>
      </c>
      <c r="AA3" s="5">
        <v>600</v>
      </c>
      <c r="AB3" s="5">
        <v>527</v>
      </c>
      <c r="AC3" s="5">
        <v>496</v>
      </c>
      <c r="AD3" s="5">
        <v>309</v>
      </c>
      <c r="AE3" s="5">
        <v>150</v>
      </c>
      <c r="AF3" s="5">
        <v>55</v>
      </c>
      <c r="AG3" s="5">
        <v>0</v>
      </c>
      <c r="AH3" s="5">
        <v>4</v>
      </c>
    </row>
    <row r="4" spans="1:34" x14ac:dyDescent="0.5">
      <c r="A4" s="5">
        <v>2</v>
      </c>
      <c r="B4" s="5">
        <v>0</v>
      </c>
      <c r="C4" s="5">
        <v>0</v>
      </c>
      <c r="D4" s="6">
        <v>0</v>
      </c>
      <c r="E4" s="6">
        <v>0</v>
      </c>
      <c r="F4" s="5">
        <v>0</v>
      </c>
      <c r="G4" s="5">
        <v>0</v>
      </c>
      <c r="H4" s="7">
        <v>0</v>
      </c>
      <c r="I4" s="7">
        <v>0</v>
      </c>
      <c r="N4" s="5">
        <v>2</v>
      </c>
      <c r="O4" s="5">
        <v>3</v>
      </c>
      <c r="P4" s="5">
        <v>135</v>
      </c>
      <c r="Q4" s="5">
        <v>557</v>
      </c>
      <c r="R4" s="5">
        <v>647</v>
      </c>
      <c r="S4" s="5">
        <v>683</v>
      </c>
      <c r="T4" s="5">
        <v>692</v>
      </c>
      <c r="U4" s="5">
        <v>714</v>
      </c>
      <c r="V4" s="5">
        <v>741</v>
      </c>
      <c r="W4" s="5">
        <v>778</v>
      </c>
      <c r="X4" s="5">
        <v>699</v>
      </c>
      <c r="Y4" s="5">
        <v>682</v>
      </c>
      <c r="Z4" s="5">
        <v>628</v>
      </c>
      <c r="AA4" s="5">
        <v>598</v>
      </c>
      <c r="AB4" s="5">
        <v>522</v>
      </c>
      <c r="AC4" s="5">
        <v>489</v>
      </c>
      <c r="AD4" s="5">
        <v>312</v>
      </c>
      <c r="AE4" s="5">
        <v>143</v>
      </c>
      <c r="AF4" s="5">
        <v>52</v>
      </c>
      <c r="AG4" s="5">
        <v>0</v>
      </c>
      <c r="AH4" s="5">
        <v>1</v>
      </c>
    </row>
    <row r="5" spans="1:34" s="10" customFormat="1" x14ac:dyDescent="0.5">
      <c r="A5" s="10">
        <v>3</v>
      </c>
      <c r="B5" s="10">
        <v>134</v>
      </c>
      <c r="C5" s="10">
        <v>133</v>
      </c>
      <c r="D5" s="10">
        <v>134</v>
      </c>
      <c r="E5" s="10">
        <v>132</v>
      </c>
      <c r="F5" s="10">
        <v>133</v>
      </c>
      <c r="G5" s="10">
        <v>136</v>
      </c>
      <c r="H5" s="10">
        <v>135</v>
      </c>
      <c r="I5" s="10">
        <v>136</v>
      </c>
      <c r="N5" s="5">
        <v>3</v>
      </c>
      <c r="O5" s="5">
        <v>1</v>
      </c>
      <c r="P5" s="5">
        <v>133</v>
      </c>
      <c r="Q5" s="5">
        <v>555</v>
      </c>
      <c r="R5" s="5">
        <v>545</v>
      </c>
      <c r="S5" s="5">
        <v>580</v>
      </c>
      <c r="T5" s="5">
        <v>590</v>
      </c>
      <c r="U5" s="5">
        <v>654</v>
      </c>
      <c r="V5" s="5">
        <v>450</v>
      </c>
      <c r="W5" s="5">
        <v>434</v>
      </c>
      <c r="X5" s="5">
        <v>370</v>
      </c>
      <c r="Y5" s="5">
        <v>210</v>
      </c>
      <c r="Z5" s="5">
        <v>143</v>
      </c>
      <c r="AA5" s="5">
        <v>96</v>
      </c>
      <c r="AB5" s="5">
        <v>77</v>
      </c>
      <c r="AC5" s="5">
        <v>54</v>
      </c>
      <c r="AD5" s="5">
        <v>23</v>
      </c>
      <c r="AE5" s="5">
        <v>6</v>
      </c>
      <c r="AF5" s="5">
        <v>0</v>
      </c>
      <c r="AG5" s="5">
        <v>0</v>
      </c>
      <c r="AH5" s="5">
        <v>2</v>
      </c>
    </row>
    <row r="6" spans="1:34" x14ac:dyDescent="0.5">
      <c r="B6" s="5">
        <v>129</v>
      </c>
      <c r="C6" s="5">
        <v>128</v>
      </c>
      <c r="D6" s="6">
        <v>126</v>
      </c>
      <c r="E6" s="6">
        <v>130</v>
      </c>
      <c r="F6" s="5">
        <v>133</v>
      </c>
      <c r="G6" s="5">
        <v>120</v>
      </c>
      <c r="H6" s="7">
        <v>125</v>
      </c>
      <c r="I6" s="7">
        <v>127</v>
      </c>
      <c r="N6" s="10">
        <v>3</v>
      </c>
      <c r="O6" s="10">
        <v>2</v>
      </c>
      <c r="P6" s="10">
        <v>128</v>
      </c>
      <c r="Q6" s="10">
        <v>557</v>
      </c>
      <c r="R6" s="10">
        <v>547</v>
      </c>
      <c r="S6" s="10">
        <v>580</v>
      </c>
      <c r="T6" s="10">
        <v>589</v>
      </c>
      <c r="U6" s="10">
        <v>650</v>
      </c>
      <c r="V6" s="10">
        <v>444</v>
      </c>
      <c r="W6" s="10">
        <v>420</v>
      </c>
      <c r="X6" s="10">
        <v>388</v>
      </c>
      <c r="Y6" s="10">
        <v>222</v>
      </c>
      <c r="Z6" s="10">
        <v>167</v>
      </c>
      <c r="AA6" s="10">
        <v>95</v>
      </c>
      <c r="AB6" s="10">
        <v>78</v>
      </c>
      <c r="AC6" s="10">
        <v>55</v>
      </c>
      <c r="AD6" s="10">
        <v>22</v>
      </c>
      <c r="AE6" s="10">
        <v>0</v>
      </c>
      <c r="AF6" s="10">
        <v>0</v>
      </c>
      <c r="AG6" s="10">
        <v>0</v>
      </c>
      <c r="AH6" s="10">
        <v>3</v>
      </c>
    </row>
    <row r="7" spans="1:34" x14ac:dyDescent="0.5">
      <c r="B7" s="5">
        <v>135</v>
      </c>
      <c r="C7" s="5">
        <v>132</v>
      </c>
      <c r="D7" s="5">
        <v>131</v>
      </c>
      <c r="E7" s="5">
        <v>134</v>
      </c>
      <c r="F7" s="5">
        <v>129</v>
      </c>
      <c r="G7" s="5">
        <v>130</v>
      </c>
      <c r="H7" s="5">
        <v>133</v>
      </c>
      <c r="I7" s="5">
        <v>135</v>
      </c>
      <c r="N7" s="5">
        <v>3</v>
      </c>
      <c r="O7" s="5">
        <v>3</v>
      </c>
      <c r="P7" s="5">
        <v>132</v>
      </c>
      <c r="Q7" s="5">
        <v>555</v>
      </c>
      <c r="R7" s="5">
        <v>536</v>
      </c>
      <c r="S7" s="5">
        <v>586</v>
      </c>
      <c r="T7" s="5">
        <v>600</v>
      </c>
      <c r="U7" s="5">
        <v>647</v>
      </c>
      <c r="V7" s="5">
        <v>457</v>
      </c>
      <c r="W7" s="5">
        <v>426</v>
      </c>
      <c r="X7" s="5">
        <v>376</v>
      </c>
      <c r="Y7" s="5">
        <v>234</v>
      </c>
      <c r="Z7" s="5">
        <v>150</v>
      </c>
      <c r="AA7" s="5">
        <v>94</v>
      </c>
      <c r="AB7" s="5">
        <v>75</v>
      </c>
      <c r="AC7" s="5">
        <v>56</v>
      </c>
      <c r="AD7" s="5">
        <v>19</v>
      </c>
      <c r="AE7" s="5">
        <v>0</v>
      </c>
      <c r="AF7" s="5">
        <v>0</v>
      </c>
      <c r="AG7" s="5">
        <v>0</v>
      </c>
      <c r="AH7" s="5">
        <v>5</v>
      </c>
    </row>
    <row r="8" spans="1:34" s="10" customFormat="1" x14ac:dyDescent="0.5">
      <c r="A8" s="10">
        <v>4</v>
      </c>
      <c r="B8" s="10">
        <v>556</v>
      </c>
      <c r="C8" s="10">
        <v>555</v>
      </c>
      <c r="D8" s="10">
        <v>554</v>
      </c>
      <c r="E8" s="10">
        <v>553</v>
      </c>
      <c r="F8" s="10">
        <v>550</v>
      </c>
      <c r="G8" s="10">
        <v>556</v>
      </c>
      <c r="H8" s="10">
        <v>554</v>
      </c>
      <c r="I8" s="10">
        <v>552</v>
      </c>
      <c r="N8" s="5">
        <v>4</v>
      </c>
      <c r="O8" s="5">
        <v>1</v>
      </c>
      <c r="P8" s="5">
        <v>134</v>
      </c>
      <c r="Q8" s="5">
        <v>554</v>
      </c>
      <c r="R8" s="5">
        <v>549</v>
      </c>
      <c r="S8" s="5">
        <v>610</v>
      </c>
      <c r="T8" s="5">
        <v>630</v>
      </c>
      <c r="U8" s="5">
        <v>680</v>
      </c>
      <c r="V8" s="5">
        <v>690</v>
      </c>
      <c r="W8" s="5">
        <v>600</v>
      </c>
      <c r="X8" s="5">
        <v>530</v>
      </c>
      <c r="Y8" s="5">
        <v>455</v>
      </c>
      <c r="Z8" s="5">
        <v>201</v>
      </c>
      <c r="AA8" s="5">
        <v>123</v>
      </c>
      <c r="AB8" s="5">
        <v>96</v>
      </c>
      <c r="AC8" s="5">
        <v>87</v>
      </c>
      <c r="AD8" s="5">
        <v>50</v>
      </c>
      <c r="AE8" s="5">
        <v>33</v>
      </c>
      <c r="AF8" s="5">
        <v>14</v>
      </c>
      <c r="AG8" s="5">
        <v>1</v>
      </c>
      <c r="AH8" s="5">
        <v>0</v>
      </c>
    </row>
    <row r="9" spans="1:34" x14ac:dyDescent="0.5">
      <c r="B9" s="5">
        <v>552</v>
      </c>
      <c r="C9" s="5">
        <v>557</v>
      </c>
      <c r="D9" s="6">
        <v>555</v>
      </c>
      <c r="E9" s="6">
        <v>551</v>
      </c>
      <c r="F9" s="5">
        <v>556</v>
      </c>
      <c r="G9" s="5">
        <v>557</v>
      </c>
      <c r="H9" s="7">
        <v>558</v>
      </c>
      <c r="I9" s="7">
        <v>556</v>
      </c>
      <c r="N9" s="10">
        <v>4</v>
      </c>
      <c r="O9" s="10">
        <v>2</v>
      </c>
      <c r="P9" s="10">
        <v>126</v>
      </c>
      <c r="Q9" s="10">
        <v>555</v>
      </c>
      <c r="R9" s="10">
        <v>539</v>
      </c>
      <c r="S9" s="10">
        <v>600</v>
      </c>
      <c r="T9" s="10">
        <v>642</v>
      </c>
      <c r="U9" s="10">
        <v>662</v>
      </c>
      <c r="V9" s="10">
        <v>693</v>
      </c>
      <c r="W9" s="10">
        <v>613</v>
      </c>
      <c r="X9" s="10">
        <v>521</v>
      </c>
      <c r="Y9" s="10">
        <v>440</v>
      </c>
      <c r="Z9" s="10">
        <v>199</v>
      </c>
      <c r="AA9" s="10">
        <v>120</v>
      </c>
      <c r="AB9" s="10">
        <v>99</v>
      </c>
      <c r="AC9" s="10">
        <v>83</v>
      </c>
      <c r="AD9" s="10">
        <v>45</v>
      </c>
      <c r="AE9" s="10">
        <v>31</v>
      </c>
      <c r="AF9" s="10">
        <v>12</v>
      </c>
      <c r="AG9" s="10">
        <v>3</v>
      </c>
      <c r="AH9" s="10">
        <v>0</v>
      </c>
    </row>
    <row r="10" spans="1:34" x14ac:dyDescent="0.5">
      <c r="B10" s="5">
        <v>557</v>
      </c>
      <c r="C10" s="5">
        <v>555</v>
      </c>
      <c r="D10" s="6">
        <v>553</v>
      </c>
      <c r="E10" s="6">
        <v>560</v>
      </c>
      <c r="F10" s="5">
        <v>554</v>
      </c>
      <c r="G10" s="5">
        <v>554</v>
      </c>
      <c r="H10" s="7">
        <v>552</v>
      </c>
      <c r="I10" s="7">
        <v>550</v>
      </c>
      <c r="N10" s="5">
        <v>4</v>
      </c>
      <c r="O10" s="5">
        <v>3</v>
      </c>
      <c r="P10" s="5">
        <v>131</v>
      </c>
      <c r="Q10" s="5">
        <v>553</v>
      </c>
      <c r="R10" s="5">
        <v>546</v>
      </c>
      <c r="S10" s="5">
        <v>618</v>
      </c>
      <c r="T10" s="5">
        <v>639</v>
      </c>
      <c r="U10" s="5">
        <v>659</v>
      </c>
      <c r="V10" s="5">
        <v>639</v>
      </c>
      <c r="W10" s="5">
        <v>620</v>
      </c>
      <c r="X10" s="5">
        <v>527</v>
      </c>
      <c r="Y10" s="5">
        <v>439</v>
      </c>
      <c r="Z10" s="5">
        <v>187</v>
      </c>
      <c r="AA10" s="5">
        <v>122</v>
      </c>
      <c r="AB10" s="5">
        <v>97</v>
      </c>
      <c r="AC10" s="5">
        <v>84</v>
      </c>
      <c r="AD10" s="5">
        <v>48</v>
      </c>
      <c r="AE10" s="5">
        <v>28</v>
      </c>
      <c r="AF10" s="5">
        <v>10</v>
      </c>
      <c r="AG10" s="5">
        <v>1</v>
      </c>
      <c r="AH10" s="5">
        <v>0</v>
      </c>
    </row>
    <row r="11" spans="1:34" s="10" customFormat="1" x14ac:dyDescent="0.5">
      <c r="A11" s="10">
        <v>5</v>
      </c>
      <c r="B11" s="10">
        <v>630</v>
      </c>
      <c r="C11" s="10">
        <v>545</v>
      </c>
      <c r="D11" s="10">
        <v>549</v>
      </c>
      <c r="E11" s="10">
        <v>580</v>
      </c>
      <c r="F11" s="10">
        <v>569</v>
      </c>
      <c r="G11" s="10">
        <v>577</v>
      </c>
      <c r="H11" s="10">
        <v>558</v>
      </c>
      <c r="I11" s="10">
        <v>580</v>
      </c>
      <c r="N11" s="5">
        <v>5</v>
      </c>
      <c r="O11" s="5">
        <v>1</v>
      </c>
      <c r="P11" s="5">
        <v>132</v>
      </c>
      <c r="Q11" s="5">
        <v>553</v>
      </c>
      <c r="R11" s="5">
        <v>580</v>
      </c>
      <c r="S11" s="5">
        <v>660</v>
      </c>
      <c r="T11" s="5">
        <v>667</v>
      </c>
      <c r="U11" s="5">
        <v>693</v>
      </c>
      <c r="V11" s="5">
        <v>709</v>
      </c>
      <c r="W11" s="5">
        <v>639</v>
      </c>
      <c r="X11" s="5">
        <v>584</v>
      </c>
      <c r="Y11" s="5">
        <v>504</v>
      </c>
      <c r="Z11" s="5">
        <v>290</v>
      </c>
      <c r="AA11" s="5">
        <v>167</v>
      </c>
      <c r="AB11" s="5">
        <v>123</v>
      </c>
      <c r="AC11" s="5">
        <v>110</v>
      </c>
      <c r="AD11" s="5">
        <v>98</v>
      </c>
      <c r="AE11" s="5">
        <v>76</v>
      </c>
      <c r="AF11" s="5">
        <v>25</v>
      </c>
      <c r="AG11" s="5">
        <v>6</v>
      </c>
      <c r="AH11" s="5">
        <v>4</v>
      </c>
    </row>
    <row r="12" spans="1:34" x14ac:dyDescent="0.5">
      <c r="B12" s="5">
        <v>634</v>
      </c>
      <c r="C12" s="5">
        <v>547</v>
      </c>
      <c r="D12" s="6">
        <v>539</v>
      </c>
      <c r="E12" s="5">
        <v>579</v>
      </c>
      <c r="F12" s="5">
        <v>564</v>
      </c>
      <c r="G12" s="5">
        <v>580</v>
      </c>
      <c r="H12" s="5">
        <v>565</v>
      </c>
      <c r="I12" s="5">
        <v>599</v>
      </c>
      <c r="N12" s="10">
        <v>5</v>
      </c>
      <c r="O12" s="10">
        <v>2</v>
      </c>
      <c r="P12" s="10">
        <v>130</v>
      </c>
      <c r="Q12" s="10">
        <v>551</v>
      </c>
      <c r="R12" s="10">
        <v>579</v>
      </c>
      <c r="S12" s="10">
        <v>655</v>
      </c>
      <c r="T12" s="10">
        <v>669</v>
      </c>
      <c r="U12" s="10">
        <v>680</v>
      </c>
      <c r="V12" s="10">
        <v>700</v>
      </c>
      <c r="W12" s="10">
        <v>648</v>
      </c>
      <c r="X12" s="10">
        <v>571</v>
      </c>
      <c r="Y12" s="10">
        <v>499</v>
      </c>
      <c r="Z12" s="10">
        <v>300</v>
      </c>
      <c r="AA12" s="10">
        <v>166</v>
      </c>
      <c r="AB12" s="10">
        <v>124</v>
      </c>
      <c r="AC12" s="10">
        <v>111</v>
      </c>
      <c r="AD12" s="10">
        <v>97</v>
      </c>
      <c r="AE12" s="10">
        <v>79</v>
      </c>
      <c r="AF12" s="10">
        <v>28</v>
      </c>
      <c r="AG12" s="10">
        <v>7</v>
      </c>
      <c r="AH12" s="10">
        <v>1</v>
      </c>
    </row>
    <row r="13" spans="1:34" x14ac:dyDescent="0.5">
      <c r="B13" s="5">
        <v>647</v>
      </c>
      <c r="C13" s="5">
        <v>536</v>
      </c>
      <c r="D13" s="6">
        <v>546</v>
      </c>
      <c r="E13" s="5">
        <v>589</v>
      </c>
      <c r="F13" s="5">
        <v>573</v>
      </c>
      <c r="G13" s="5">
        <v>583</v>
      </c>
      <c r="H13" s="5">
        <v>552</v>
      </c>
      <c r="I13" s="5">
        <v>574</v>
      </c>
      <c r="N13" s="5">
        <v>5</v>
      </c>
      <c r="O13" s="5">
        <v>3</v>
      </c>
      <c r="P13" s="5">
        <v>134</v>
      </c>
      <c r="Q13" s="5">
        <v>560</v>
      </c>
      <c r="R13" s="5">
        <v>589</v>
      </c>
      <c r="S13" s="5">
        <v>659</v>
      </c>
      <c r="T13" s="5">
        <v>675</v>
      </c>
      <c r="U13" s="5">
        <v>686</v>
      </c>
      <c r="V13" s="5">
        <v>698</v>
      </c>
      <c r="W13" s="5">
        <v>655</v>
      </c>
      <c r="X13" s="5">
        <v>577</v>
      </c>
      <c r="Y13" s="5">
        <v>495</v>
      </c>
      <c r="Z13" s="5">
        <v>296</v>
      </c>
      <c r="AA13" s="5">
        <v>165</v>
      </c>
      <c r="AB13" s="5">
        <v>120</v>
      </c>
      <c r="AC13" s="5">
        <v>113</v>
      </c>
      <c r="AD13" s="5">
        <v>95</v>
      </c>
      <c r="AE13" s="5">
        <v>77</v>
      </c>
      <c r="AF13" s="5">
        <v>22</v>
      </c>
      <c r="AG13" s="5">
        <v>5</v>
      </c>
      <c r="AH13" s="5">
        <v>0</v>
      </c>
    </row>
    <row r="14" spans="1:34" s="10" customFormat="1" x14ac:dyDescent="0.5">
      <c r="A14" s="10">
        <v>6</v>
      </c>
      <c r="B14" s="10">
        <v>676</v>
      </c>
      <c r="C14" s="10">
        <v>580</v>
      </c>
      <c r="D14" s="10">
        <v>610</v>
      </c>
      <c r="E14" s="10">
        <v>660</v>
      </c>
      <c r="F14" s="10">
        <v>622</v>
      </c>
      <c r="G14" s="10">
        <v>644</v>
      </c>
      <c r="H14" s="65">
        <v>330</v>
      </c>
      <c r="I14" s="65">
        <v>387</v>
      </c>
      <c r="N14" s="5">
        <v>6</v>
      </c>
      <c r="O14" s="5">
        <v>1</v>
      </c>
      <c r="P14" s="5">
        <v>133</v>
      </c>
      <c r="Q14" s="5">
        <v>550</v>
      </c>
      <c r="R14" s="5">
        <v>569</v>
      </c>
      <c r="S14" s="5">
        <v>622</v>
      </c>
      <c r="T14" s="5">
        <v>460</v>
      </c>
      <c r="U14" s="5">
        <v>320</v>
      </c>
      <c r="V14" s="5">
        <v>289</v>
      </c>
      <c r="W14" s="5">
        <v>120</v>
      </c>
      <c r="X14" s="5">
        <v>106</v>
      </c>
      <c r="Y14" s="5">
        <v>94</v>
      </c>
      <c r="Z14" s="5">
        <v>84</v>
      </c>
      <c r="AA14" s="5">
        <v>58</v>
      </c>
      <c r="AB14" s="5">
        <v>43</v>
      </c>
      <c r="AC14" s="5">
        <v>32</v>
      </c>
      <c r="AD14" s="5">
        <v>19</v>
      </c>
      <c r="AE14" s="5">
        <v>11</v>
      </c>
      <c r="AF14" s="5">
        <v>6</v>
      </c>
      <c r="AG14" s="5">
        <v>0</v>
      </c>
      <c r="AH14" s="5">
        <v>0</v>
      </c>
    </row>
    <row r="15" spans="1:34" x14ac:dyDescent="0.5">
      <c r="B15" s="5">
        <v>680</v>
      </c>
      <c r="C15" s="5">
        <v>580</v>
      </c>
      <c r="D15" s="6">
        <v>600</v>
      </c>
      <c r="E15" s="5">
        <v>655</v>
      </c>
      <c r="F15" s="5">
        <v>617</v>
      </c>
      <c r="G15" s="5">
        <v>657</v>
      </c>
      <c r="H15" s="5">
        <v>323</v>
      </c>
      <c r="I15" s="5">
        <v>374</v>
      </c>
      <c r="N15" s="10">
        <v>6</v>
      </c>
      <c r="O15" s="10">
        <v>2</v>
      </c>
      <c r="P15" s="10">
        <v>133</v>
      </c>
      <c r="Q15" s="10">
        <v>556</v>
      </c>
      <c r="R15" s="10">
        <v>564</v>
      </c>
      <c r="S15" s="10">
        <v>617</v>
      </c>
      <c r="T15" s="10">
        <v>455</v>
      </c>
      <c r="U15" s="10">
        <v>303</v>
      </c>
      <c r="V15" s="10">
        <v>282</v>
      </c>
      <c r="W15" s="10">
        <v>119</v>
      </c>
      <c r="X15" s="10">
        <v>100</v>
      </c>
      <c r="Y15" s="10">
        <v>96</v>
      </c>
      <c r="Z15" s="10">
        <v>70</v>
      </c>
      <c r="AA15" s="10">
        <v>57</v>
      </c>
      <c r="AB15" s="10">
        <v>44</v>
      </c>
      <c r="AC15" s="10">
        <v>30</v>
      </c>
      <c r="AD15" s="10">
        <v>19</v>
      </c>
      <c r="AE15" s="10">
        <v>12</v>
      </c>
      <c r="AF15" s="10">
        <v>2</v>
      </c>
      <c r="AG15" s="10">
        <v>0</v>
      </c>
      <c r="AH15" s="10">
        <v>0</v>
      </c>
    </row>
    <row r="16" spans="1:34" x14ac:dyDescent="0.5">
      <c r="B16" s="5">
        <v>683</v>
      </c>
      <c r="C16" s="5">
        <v>586</v>
      </c>
      <c r="D16" s="6">
        <v>618</v>
      </c>
      <c r="E16" s="5">
        <v>659</v>
      </c>
      <c r="F16" s="5">
        <v>609</v>
      </c>
      <c r="G16" s="5">
        <v>634</v>
      </c>
      <c r="H16" s="5">
        <v>331</v>
      </c>
      <c r="I16" s="5">
        <v>381</v>
      </c>
      <c r="N16" s="5">
        <v>6</v>
      </c>
      <c r="O16" s="5">
        <v>3</v>
      </c>
      <c r="P16" s="5">
        <v>129</v>
      </c>
      <c r="Q16" s="5">
        <v>554</v>
      </c>
      <c r="R16" s="5">
        <v>573</v>
      </c>
      <c r="S16" s="5">
        <v>609</v>
      </c>
      <c r="T16" s="5">
        <v>443</v>
      </c>
      <c r="U16" s="5">
        <v>299</v>
      </c>
      <c r="V16" s="5">
        <v>279</v>
      </c>
      <c r="W16" s="5">
        <v>122</v>
      </c>
      <c r="X16" s="5">
        <v>111</v>
      </c>
      <c r="Y16" s="5">
        <v>90</v>
      </c>
      <c r="Z16" s="5">
        <v>74</v>
      </c>
      <c r="AA16" s="5">
        <v>56</v>
      </c>
      <c r="AB16" s="5">
        <v>42</v>
      </c>
      <c r="AC16" s="5">
        <v>31</v>
      </c>
      <c r="AD16" s="5">
        <v>20</v>
      </c>
      <c r="AE16" s="5">
        <v>10</v>
      </c>
      <c r="AF16" s="5">
        <v>4</v>
      </c>
      <c r="AG16" s="5">
        <v>0</v>
      </c>
      <c r="AH16" s="5">
        <v>0</v>
      </c>
    </row>
    <row r="17" spans="1:34" s="10" customFormat="1" x14ac:dyDescent="0.5">
      <c r="A17" s="10">
        <v>7</v>
      </c>
      <c r="B17" s="10">
        <v>699</v>
      </c>
      <c r="C17" s="10">
        <v>590</v>
      </c>
      <c r="D17" s="10">
        <v>630</v>
      </c>
      <c r="E17" s="10">
        <v>667</v>
      </c>
      <c r="F17" s="66">
        <v>460</v>
      </c>
      <c r="G17" s="66">
        <v>494</v>
      </c>
      <c r="H17" s="10">
        <v>212</v>
      </c>
      <c r="I17" s="10">
        <v>279</v>
      </c>
      <c r="N17" s="5">
        <v>7</v>
      </c>
      <c r="O17" s="5">
        <v>1</v>
      </c>
      <c r="P17" s="5">
        <v>136</v>
      </c>
      <c r="Q17" s="5">
        <v>556</v>
      </c>
      <c r="R17" s="5">
        <v>577</v>
      </c>
      <c r="S17" s="5">
        <v>644</v>
      </c>
      <c r="T17" s="5">
        <v>494</v>
      </c>
      <c r="U17" s="5">
        <v>357</v>
      </c>
      <c r="V17" s="5">
        <v>301</v>
      </c>
      <c r="W17" s="5">
        <v>174</v>
      </c>
      <c r="X17" s="5">
        <v>164</v>
      </c>
      <c r="Y17" s="5">
        <v>120</v>
      </c>
      <c r="Z17" s="5">
        <v>101</v>
      </c>
      <c r="AA17" s="5">
        <v>88</v>
      </c>
      <c r="AB17" s="5">
        <v>72</v>
      </c>
      <c r="AC17" s="5">
        <v>44</v>
      </c>
      <c r="AD17" s="5">
        <v>33</v>
      </c>
      <c r="AE17" s="5">
        <v>28</v>
      </c>
      <c r="AF17" s="5">
        <v>3</v>
      </c>
      <c r="AG17" s="5">
        <v>2</v>
      </c>
      <c r="AH17" s="5">
        <v>0</v>
      </c>
    </row>
    <row r="18" spans="1:34" x14ac:dyDescent="0.5">
      <c r="B18" s="5">
        <v>700</v>
      </c>
      <c r="C18" s="5">
        <v>589</v>
      </c>
      <c r="D18" s="6">
        <v>642</v>
      </c>
      <c r="E18" s="5">
        <v>669</v>
      </c>
      <c r="F18" s="5">
        <v>455</v>
      </c>
      <c r="G18" s="5">
        <v>488</v>
      </c>
      <c r="H18" s="5">
        <v>200</v>
      </c>
      <c r="I18" s="5">
        <v>260</v>
      </c>
      <c r="N18" s="10">
        <v>7</v>
      </c>
      <c r="O18" s="10">
        <v>2</v>
      </c>
      <c r="P18" s="10">
        <v>120</v>
      </c>
      <c r="Q18" s="10">
        <v>557</v>
      </c>
      <c r="R18" s="10">
        <v>580</v>
      </c>
      <c r="S18" s="10">
        <v>657</v>
      </c>
      <c r="T18" s="10">
        <v>488</v>
      </c>
      <c r="U18" s="10">
        <v>376</v>
      </c>
      <c r="V18" s="10">
        <v>299</v>
      </c>
      <c r="W18" s="10">
        <v>170</v>
      </c>
      <c r="X18" s="10">
        <v>162</v>
      </c>
      <c r="Y18" s="10">
        <v>122</v>
      </c>
      <c r="Z18" s="10">
        <v>102</v>
      </c>
      <c r="AA18" s="10">
        <v>87</v>
      </c>
      <c r="AB18" s="10">
        <v>70</v>
      </c>
      <c r="AC18" s="10">
        <v>44</v>
      </c>
      <c r="AD18" s="10">
        <v>32</v>
      </c>
      <c r="AE18" s="10">
        <v>27</v>
      </c>
      <c r="AF18" s="10">
        <v>6</v>
      </c>
      <c r="AG18" s="10">
        <v>2</v>
      </c>
      <c r="AH18" s="10">
        <v>0</v>
      </c>
    </row>
    <row r="19" spans="1:34" x14ac:dyDescent="0.5">
      <c r="B19" s="5">
        <v>692</v>
      </c>
      <c r="C19" s="5">
        <v>600</v>
      </c>
      <c r="D19" s="6">
        <v>639</v>
      </c>
      <c r="E19" s="5">
        <v>675</v>
      </c>
      <c r="F19" s="5">
        <v>443</v>
      </c>
      <c r="G19" s="5">
        <v>476</v>
      </c>
      <c r="H19" s="5">
        <v>199</v>
      </c>
      <c r="I19" s="5">
        <v>255</v>
      </c>
      <c r="N19" s="5">
        <v>7</v>
      </c>
      <c r="O19" s="5">
        <v>3</v>
      </c>
      <c r="P19" s="5">
        <v>130</v>
      </c>
      <c r="Q19" s="5">
        <v>554</v>
      </c>
      <c r="R19" s="5">
        <v>583</v>
      </c>
      <c r="S19" s="5">
        <v>634</v>
      </c>
      <c r="T19" s="5">
        <v>476</v>
      </c>
      <c r="U19" s="5">
        <v>362</v>
      </c>
      <c r="V19" s="5">
        <v>296</v>
      </c>
      <c r="W19" s="5">
        <v>169</v>
      </c>
      <c r="X19" s="5">
        <v>166</v>
      </c>
      <c r="Y19" s="5">
        <v>123</v>
      </c>
      <c r="Z19" s="5">
        <v>100</v>
      </c>
      <c r="AA19" s="5">
        <v>82</v>
      </c>
      <c r="AB19" s="5">
        <v>69</v>
      </c>
      <c r="AC19" s="5">
        <v>43</v>
      </c>
      <c r="AD19" s="5">
        <v>33</v>
      </c>
      <c r="AE19" s="5">
        <v>28</v>
      </c>
      <c r="AF19" s="5">
        <v>9</v>
      </c>
      <c r="AG19" s="5">
        <v>3</v>
      </c>
      <c r="AH19" s="5">
        <v>0</v>
      </c>
    </row>
    <row r="20" spans="1:34" s="10" customFormat="1" x14ac:dyDescent="0.5">
      <c r="A20" s="10">
        <v>8</v>
      </c>
      <c r="B20" s="10">
        <v>710</v>
      </c>
      <c r="C20" s="10">
        <v>654</v>
      </c>
      <c r="D20" s="10">
        <v>680</v>
      </c>
      <c r="E20" s="10">
        <v>693</v>
      </c>
      <c r="F20" s="10">
        <v>320</v>
      </c>
      <c r="G20" s="10">
        <v>357</v>
      </c>
      <c r="H20" s="11">
        <v>74</v>
      </c>
      <c r="I20" s="11">
        <v>103</v>
      </c>
      <c r="N20" s="5">
        <v>8</v>
      </c>
      <c r="O20" s="5">
        <v>1</v>
      </c>
      <c r="P20" s="5">
        <v>135</v>
      </c>
      <c r="Q20" s="5">
        <v>554</v>
      </c>
      <c r="R20" s="5">
        <v>558</v>
      </c>
      <c r="S20" s="5">
        <v>330</v>
      </c>
      <c r="T20" s="5">
        <v>212</v>
      </c>
      <c r="U20" s="5">
        <v>74</v>
      </c>
      <c r="V20" s="5">
        <v>65</v>
      </c>
      <c r="W20" s="5">
        <v>24</v>
      </c>
      <c r="X20" s="5">
        <v>23</v>
      </c>
      <c r="Y20" s="5">
        <v>14</v>
      </c>
      <c r="Z20" s="5">
        <v>9</v>
      </c>
      <c r="AA20" s="5">
        <v>6</v>
      </c>
      <c r="AB20" s="5">
        <v>2</v>
      </c>
      <c r="AC20" s="5">
        <v>1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</row>
    <row r="21" spans="1:34" x14ac:dyDescent="0.5">
      <c r="B21" s="5">
        <v>718</v>
      </c>
      <c r="C21" s="5">
        <v>650</v>
      </c>
      <c r="D21" s="6">
        <v>662</v>
      </c>
      <c r="E21" s="5">
        <v>680</v>
      </c>
      <c r="F21" s="5">
        <v>303</v>
      </c>
      <c r="G21" s="5">
        <v>376</v>
      </c>
      <c r="H21" s="5">
        <v>77</v>
      </c>
      <c r="I21" s="5">
        <v>107</v>
      </c>
      <c r="N21" s="10">
        <v>8</v>
      </c>
      <c r="O21" s="10">
        <v>2</v>
      </c>
      <c r="P21" s="10">
        <v>125</v>
      </c>
      <c r="Q21" s="10">
        <v>558</v>
      </c>
      <c r="R21" s="10">
        <v>565</v>
      </c>
      <c r="S21" s="10">
        <v>323</v>
      </c>
      <c r="T21" s="10">
        <v>200</v>
      </c>
      <c r="U21" s="10">
        <v>77</v>
      </c>
      <c r="V21" s="10">
        <v>63</v>
      </c>
      <c r="W21" s="10">
        <v>22</v>
      </c>
      <c r="X21" s="10">
        <v>21</v>
      </c>
      <c r="Y21" s="10">
        <v>13</v>
      </c>
      <c r="Z21" s="10">
        <v>8</v>
      </c>
      <c r="AA21" s="10">
        <v>5</v>
      </c>
      <c r="AB21" s="10">
        <v>0</v>
      </c>
      <c r="AC21" s="10">
        <v>1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</row>
    <row r="22" spans="1:34" x14ac:dyDescent="0.5">
      <c r="B22" s="5">
        <v>714</v>
      </c>
      <c r="C22" s="5">
        <v>647</v>
      </c>
      <c r="D22" s="6">
        <v>659</v>
      </c>
      <c r="E22" s="5">
        <v>686</v>
      </c>
      <c r="F22" s="5">
        <v>299</v>
      </c>
      <c r="G22" s="5">
        <v>362</v>
      </c>
      <c r="H22" s="5">
        <v>71</v>
      </c>
      <c r="I22" s="5">
        <v>100</v>
      </c>
      <c r="N22" s="5">
        <v>8</v>
      </c>
      <c r="O22" s="5">
        <v>3</v>
      </c>
      <c r="P22" s="5">
        <v>133</v>
      </c>
      <c r="Q22" s="5">
        <v>552</v>
      </c>
      <c r="R22" s="5">
        <v>552</v>
      </c>
      <c r="S22" s="5">
        <v>331</v>
      </c>
      <c r="T22" s="5">
        <v>199</v>
      </c>
      <c r="U22" s="5">
        <v>71</v>
      </c>
      <c r="V22" s="5">
        <v>66</v>
      </c>
      <c r="W22" s="5">
        <v>25</v>
      </c>
      <c r="X22" s="5">
        <v>19</v>
      </c>
      <c r="Y22" s="5">
        <v>10</v>
      </c>
      <c r="Z22" s="5">
        <v>5</v>
      </c>
      <c r="AA22" s="5">
        <v>4</v>
      </c>
      <c r="AB22" s="5">
        <v>1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</row>
    <row r="23" spans="1:34" s="10" customFormat="1" x14ac:dyDescent="0.5">
      <c r="A23" s="10">
        <v>9</v>
      </c>
      <c r="B23" s="10">
        <v>745</v>
      </c>
      <c r="C23" s="66">
        <v>450</v>
      </c>
      <c r="D23" s="10">
        <v>690</v>
      </c>
      <c r="E23" s="10">
        <v>709</v>
      </c>
      <c r="F23" s="10">
        <v>289</v>
      </c>
      <c r="G23" s="10">
        <v>301</v>
      </c>
      <c r="H23" s="11">
        <v>65</v>
      </c>
      <c r="I23" s="11">
        <v>99</v>
      </c>
      <c r="N23" s="5">
        <v>9</v>
      </c>
      <c r="O23" s="5">
        <v>1</v>
      </c>
      <c r="P23" s="5">
        <v>136</v>
      </c>
      <c r="Q23" s="5">
        <v>552</v>
      </c>
      <c r="R23" s="5">
        <v>580</v>
      </c>
      <c r="S23" s="5">
        <v>387</v>
      </c>
      <c r="T23" s="5">
        <v>279</v>
      </c>
      <c r="U23" s="5">
        <v>103</v>
      </c>
      <c r="V23" s="5">
        <v>99</v>
      </c>
      <c r="W23" s="5">
        <v>61</v>
      </c>
      <c r="X23" s="5">
        <v>55</v>
      </c>
      <c r="Y23" s="5">
        <v>43</v>
      </c>
      <c r="Z23" s="5">
        <v>26</v>
      </c>
      <c r="AA23" s="5">
        <v>23</v>
      </c>
      <c r="AB23" s="5">
        <v>18</v>
      </c>
      <c r="AC23" s="5">
        <v>13</v>
      </c>
      <c r="AD23" s="5">
        <v>9</v>
      </c>
      <c r="AE23" s="5">
        <v>5</v>
      </c>
      <c r="AF23" s="5">
        <v>3</v>
      </c>
      <c r="AG23" s="5">
        <v>0</v>
      </c>
      <c r="AH23" s="5">
        <v>0</v>
      </c>
    </row>
    <row r="24" spans="1:34" x14ac:dyDescent="0.5">
      <c r="B24" s="5">
        <v>750</v>
      </c>
      <c r="C24" s="5">
        <v>444</v>
      </c>
      <c r="D24" s="6">
        <v>693</v>
      </c>
      <c r="E24" s="5">
        <v>700</v>
      </c>
      <c r="F24" s="5">
        <v>282</v>
      </c>
      <c r="G24" s="5">
        <v>299</v>
      </c>
      <c r="H24" s="5">
        <v>63</v>
      </c>
      <c r="I24" s="5">
        <v>89</v>
      </c>
      <c r="N24" s="10">
        <v>9</v>
      </c>
      <c r="O24" s="10">
        <v>2</v>
      </c>
      <c r="P24" s="10">
        <v>127</v>
      </c>
      <c r="Q24" s="10">
        <v>556</v>
      </c>
      <c r="R24" s="10">
        <v>599</v>
      </c>
      <c r="S24" s="10">
        <v>374</v>
      </c>
      <c r="T24" s="10">
        <v>260</v>
      </c>
      <c r="U24" s="10">
        <v>107</v>
      </c>
      <c r="V24" s="10">
        <v>89</v>
      </c>
      <c r="W24" s="10">
        <v>60</v>
      </c>
      <c r="X24" s="10">
        <v>53</v>
      </c>
      <c r="Y24" s="10">
        <v>44</v>
      </c>
      <c r="Z24" s="10">
        <v>21</v>
      </c>
      <c r="AA24" s="10">
        <v>24</v>
      </c>
      <c r="AB24" s="10">
        <v>19</v>
      </c>
      <c r="AC24" s="10">
        <v>14</v>
      </c>
      <c r="AD24" s="10">
        <v>8</v>
      </c>
      <c r="AE24" s="10">
        <v>4</v>
      </c>
      <c r="AF24" s="10">
        <v>1</v>
      </c>
      <c r="AG24" s="10">
        <v>0</v>
      </c>
      <c r="AH24" s="10">
        <v>0</v>
      </c>
    </row>
    <row r="25" spans="1:34" x14ac:dyDescent="0.5">
      <c r="B25" s="5">
        <v>741</v>
      </c>
      <c r="C25" s="5">
        <v>457</v>
      </c>
      <c r="D25" s="6">
        <v>639</v>
      </c>
      <c r="E25" s="5">
        <v>698</v>
      </c>
      <c r="F25" s="5">
        <v>279</v>
      </c>
      <c r="G25" s="5">
        <v>296</v>
      </c>
      <c r="H25" s="5">
        <v>66</v>
      </c>
      <c r="I25" s="5">
        <v>93</v>
      </c>
      <c r="N25" s="5">
        <v>9</v>
      </c>
      <c r="O25" s="5">
        <v>3</v>
      </c>
      <c r="P25" s="5">
        <v>135</v>
      </c>
      <c r="Q25" s="5">
        <v>550</v>
      </c>
      <c r="R25" s="5">
        <v>574</v>
      </c>
      <c r="S25" s="5">
        <v>381</v>
      </c>
      <c r="T25" s="5">
        <v>255</v>
      </c>
      <c r="U25" s="5">
        <v>100</v>
      </c>
      <c r="V25" s="5">
        <v>93</v>
      </c>
      <c r="W25" s="5">
        <v>64</v>
      </c>
      <c r="X25" s="5">
        <v>56</v>
      </c>
      <c r="Y25" s="5">
        <v>39</v>
      </c>
      <c r="Z25" s="5">
        <v>27</v>
      </c>
      <c r="AA25" s="5">
        <v>25</v>
      </c>
      <c r="AB25" s="5">
        <v>19</v>
      </c>
      <c r="AC25" s="5">
        <v>15</v>
      </c>
      <c r="AD25" s="5">
        <v>7</v>
      </c>
      <c r="AE25" s="5">
        <v>5</v>
      </c>
      <c r="AF25" s="5">
        <v>0</v>
      </c>
      <c r="AG25" s="5">
        <v>0</v>
      </c>
      <c r="AH25" s="5">
        <v>0</v>
      </c>
    </row>
    <row r="26" spans="1:34" s="10" customFormat="1" x14ac:dyDescent="0.5">
      <c r="A26" s="10">
        <v>10</v>
      </c>
      <c r="B26" s="10">
        <v>795</v>
      </c>
      <c r="C26" s="10">
        <v>434</v>
      </c>
      <c r="D26" s="66">
        <v>600</v>
      </c>
      <c r="E26" s="66">
        <v>639</v>
      </c>
      <c r="F26" s="11">
        <v>120</v>
      </c>
      <c r="G26" s="11">
        <v>174</v>
      </c>
      <c r="H26" s="11">
        <v>24</v>
      </c>
      <c r="I26" s="11">
        <v>61</v>
      </c>
      <c r="N26" s="5" t="s">
        <v>26</v>
      </c>
      <c r="O26" s="5" t="s">
        <v>26</v>
      </c>
      <c r="P26" s="5" t="s">
        <v>26</v>
      </c>
      <c r="Q26" s="5" t="s">
        <v>26</v>
      </c>
      <c r="R26" s="5" t="s">
        <v>26</v>
      </c>
      <c r="S26" s="5" t="s">
        <v>26</v>
      </c>
      <c r="T26" s="5" t="s">
        <v>26</v>
      </c>
      <c r="U26" s="5" t="s">
        <v>26</v>
      </c>
      <c r="V26" s="5" t="s">
        <v>26</v>
      </c>
      <c r="W26" s="5" t="s">
        <v>26</v>
      </c>
      <c r="X26" s="5" t="s">
        <v>26</v>
      </c>
      <c r="Y26" s="5" t="s">
        <v>26</v>
      </c>
      <c r="Z26" s="5" t="s">
        <v>26</v>
      </c>
      <c r="AA26" s="5" t="s">
        <v>26</v>
      </c>
      <c r="AB26" s="5" t="s">
        <v>26</v>
      </c>
      <c r="AC26" s="5" t="s">
        <v>26</v>
      </c>
      <c r="AD26" s="5" t="s">
        <v>26</v>
      </c>
      <c r="AE26" s="5" t="s">
        <v>26</v>
      </c>
      <c r="AF26" s="5" t="s">
        <v>26</v>
      </c>
      <c r="AG26" s="5" t="s">
        <v>26</v>
      </c>
      <c r="AH26" s="5" t="s">
        <v>26</v>
      </c>
    </row>
    <row r="27" spans="1:34" x14ac:dyDescent="0.5">
      <c r="B27" s="5">
        <v>780</v>
      </c>
      <c r="C27" s="5">
        <v>420</v>
      </c>
      <c r="D27" s="6">
        <v>613</v>
      </c>
      <c r="E27" s="5">
        <v>648</v>
      </c>
      <c r="F27" s="5">
        <v>119</v>
      </c>
      <c r="G27" s="5">
        <v>170</v>
      </c>
      <c r="H27" s="5">
        <v>22</v>
      </c>
      <c r="I27" s="5">
        <v>60</v>
      </c>
      <c r="N27" s="10" t="s">
        <v>26</v>
      </c>
      <c r="O27" s="10" t="s">
        <v>26</v>
      </c>
      <c r="P27" s="10" t="s">
        <v>26</v>
      </c>
      <c r="Q27" s="10" t="s">
        <v>26</v>
      </c>
      <c r="R27" s="10" t="s">
        <v>26</v>
      </c>
      <c r="S27" s="10" t="s">
        <v>26</v>
      </c>
      <c r="T27" s="10" t="s">
        <v>26</v>
      </c>
      <c r="U27" s="10" t="s">
        <v>26</v>
      </c>
      <c r="V27" s="10" t="s">
        <v>26</v>
      </c>
      <c r="W27" s="10" t="s">
        <v>26</v>
      </c>
      <c r="X27" s="10" t="s">
        <v>26</v>
      </c>
      <c r="Y27" s="10" t="s">
        <v>26</v>
      </c>
      <c r="Z27" s="10" t="s">
        <v>26</v>
      </c>
      <c r="AA27" s="10" t="s">
        <v>26</v>
      </c>
      <c r="AB27" s="10" t="s">
        <v>26</v>
      </c>
      <c r="AC27" s="10" t="s">
        <v>26</v>
      </c>
      <c r="AD27" s="10" t="s">
        <v>26</v>
      </c>
      <c r="AE27" s="10" t="s">
        <v>26</v>
      </c>
      <c r="AF27" s="10" t="s">
        <v>26</v>
      </c>
      <c r="AG27" s="10" t="s">
        <v>26</v>
      </c>
      <c r="AH27" s="10" t="s">
        <v>26</v>
      </c>
    </row>
    <row r="28" spans="1:34" x14ac:dyDescent="0.5">
      <c r="B28" s="5">
        <v>778</v>
      </c>
      <c r="C28" s="5">
        <v>426</v>
      </c>
      <c r="D28" s="6">
        <v>620</v>
      </c>
      <c r="E28" s="5">
        <v>655</v>
      </c>
      <c r="F28" s="5">
        <v>122</v>
      </c>
      <c r="G28" s="5">
        <v>169</v>
      </c>
      <c r="H28" s="7">
        <v>25</v>
      </c>
      <c r="I28" s="7">
        <v>64</v>
      </c>
      <c r="N28" s="5" t="s">
        <v>26</v>
      </c>
      <c r="O28" s="5" t="s">
        <v>26</v>
      </c>
      <c r="P28" s="5" t="s">
        <v>26</v>
      </c>
      <c r="Q28" s="5" t="s">
        <v>26</v>
      </c>
      <c r="R28" s="5" t="s">
        <v>26</v>
      </c>
      <c r="S28" s="5" t="s">
        <v>26</v>
      </c>
      <c r="T28" s="5" t="s">
        <v>26</v>
      </c>
      <c r="U28" s="5" t="s">
        <v>26</v>
      </c>
      <c r="V28" s="5" t="s">
        <v>26</v>
      </c>
      <c r="W28" s="5" t="s">
        <v>26</v>
      </c>
      <c r="X28" s="5" t="s">
        <v>26</v>
      </c>
      <c r="Y28" s="5" t="s">
        <v>26</v>
      </c>
      <c r="Z28" s="5" t="s">
        <v>26</v>
      </c>
      <c r="AA28" s="5" t="s">
        <v>26</v>
      </c>
      <c r="AB28" s="5" t="s">
        <v>26</v>
      </c>
      <c r="AC28" s="5" t="s">
        <v>26</v>
      </c>
      <c r="AD28" s="5" t="s">
        <v>26</v>
      </c>
      <c r="AE28" s="5" t="s">
        <v>26</v>
      </c>
      <c r="AF28" s="5" t="s">
        <v>26</v>
      </c>
      <c r="AG28" s="5" t="s">
        <v>26</v>
      </c>
      <c r="AH28" s="5" t="s">
        <v>26</v>
      </c>
    </row>
    <row r="29" spans="1:34" s="10" customFormat="1" x14ac:dyDescent="0.5">
      <c r="A29" s="10">
        <v>11</v>
      </c>
      <c r="B29" s="66">
        <v>710</v>
      </c>
      <c r="C29" s="10">
        <v>370</v>
      </c>
      <c r="D29" s="10">
        <v>530</v>
      </c>
      <c r="E29" s="10">
        <v>584</v>
      </c>
      <c r="F29" s="11">
        <v>106</v>
      </c>
      <c r="G29" s="11">
        <v>164</v>
      </c>
      <c r="H29" s="11">
        <v>23</v>
      </c>
      <c r="I29" s="11">
        <v>55</v>
      </c>
      <c r="M29" s="11"/>
      <c r="N29" s="5" t="s">
        <v>26</v>
      </c>
      <c r="O29" s="5" t="s">
        <v>26</v>
      </c>
      <c r="P29" s="5" t="s">
        <v>26</v>
      </c>
      <c r="Q29" s="5" t="s">
        <v>26</v>
      </c>
      <c r="R29" s="5" t="s">
        <v>26</v>
      </c>
      <c r="S29" s="5" t="s">
        <v>26</v>
      </c>
      <c r="T29" s="5" t="s">
        <v>26</v>
      </c>
      <c r="U29" s="5" t="s">
        <v>26</v>
      </c>
      <c r="V29" s="5" t="s">
        <v>26</v>
      </c>
      <c r="W29" s="5" t="s">
        <v>26</v>
      </c>
      <c r="X29" s="5" t="s">
        <v>26</v>
      </c>
      <c r="Y29" s="5" t="s">
        <v>26</v>
      </c>
      <c r="Z29" s="5" t="s">
        <v>26</v>
      </c>
      <c r="AA29" s="5" t="s">
        <v>26</v>
      </c>
      <c r="AB29" s="5" t="s">
        <v>26</v>
      </c>
      <c r="AC29" s="5" t="s">
        <v>26</v>
      </c>
      <c r="AD29" s="5" t="s">
        <v>26</v>
      </c>
      <c r="AE29" s="5" t="s">
        <v>26</v>
      </c>
      <c r="AF29" s="5" t="s">
        <v>26</v>
      </c>
      <c r="AG29" s="5" t="s">
        <v>26</v>
      </c>
      <c r="AH29" s="5" t="s">
        <v>26</v>
      </c>
    </row>
    <row r="30" spans="1:34" x14ac:dyDescent="0.5">
      <c r="B30" s="5">
        <v>706</v>
      </c>
      <c r="C30" s="5">
        <v>388</v>
      </c>
      <c r="D30" s="5">
        <v>521</v>
      </c>
      <c r="E30" s="5">
        <v>571</v>
      </c>
      <c r="F30" s="5">
        <v>100</v>
      </c>
      <c r="G30" s="5">
        <v>162</v>
      </c>
      <c r="H30" s="7">
        <v>21</v>
      </c>
      <c r="I30" s="7">
        <v>53</v>
      </c>
      <c r="J30" s="2"/>
      <c r="M30" s="3"/>
      <c r="N30" s="11" t="s">
        <v>26</v>
      </c>
      <c r="O30" s="11" t="s">
        <v>26</v>
      </c>
      <c r="P30" s="11" t="s">
        <v>26</v>
      </c>
      <c r="Q30" s="11" t="s">
        <v>26</v>
      </c>
      <c r="R30" s="10" t="s">
        <v>26</v>
      </c>
      <c r="S30" s="10" t="s">
        <v>26</v>
      </c>
      <c r="T30" s="10" t="s">
        <v>26</v>
      </c>
      <c r="U30" s="10" t="s">
        <v>26</v>
      </c>
      <c r="V30" s="10" t="s">
        <v>26</v>
      </c>
      <c r="W30" s="10" t="s">
        <v>26</v>
      </c>
      <c r="X30" s="10" t="s">
        <v>26</v>
      </c>
      <c r="Y30" s="10" t="s">
        <v>26</v>
      </c>
      <c r="Z30" s="10" t="s">
        <v>26</v>
      </c>
      <c r="AA30" s="10" t="s">
        <v>26</v>
      </c>
      <c r="AB30" s="10" t="s">
        <v>26</v>
      </c>
      <c r="AC30" s="10" t="s">
        <v>26</v>
      </c>
      <c r="AD30" s="10" t="s">
        <v>26</v>
      </c>
      <c r="AE30" s="10" t="s">
        <v>26</v>
      </c>
      <c r="AF30" s="10" t="s">
        <v>26</v>
      </c>
      <c r="AG30" s="10" t="s">
        <v>26</v>
      </c>
      <c r="AH30" s="10" t="s">
        <v>26</v>
      </c>
    </row>
    <row r="31" spans="1:34" x14ac:dyDescent="0.5">
      <c r="B31" s="5">
        <v>699</v>
      </c>
      <c r="C31" s="5">
        <v>376</v>
      </c>
      <c r="D31" s="5">
        <v>527</v>
      </c>
      <c r="E31" s="5">
        <v>577</v>
      </c>
      <c r="F31" s="5">
        <v>111</v>
      </c>
      <c r="G31" s="5">
        <v>166</v>
      </c>
      <c r="H31" s="7">
        <v>19</v>
      </c>
      <c r="I31" s="7">
        <v>56</v>
      </c>
      <c r="M31" s="3"/>
      <c r="N31" s="1" t="s">
        <v>26</v>
      </c>
      <c r="O31" s="1" t="s">
        <v>26</v>
      </c>
      <c r="P31" s="2" t="s">
        <v>26</v>
      </c>
      <c r="Q31" s="2" t="s">
        <v>26</v>
      </c>
      <c r="R31" s="5" t="s">
        <v>26</v>
      </c>
      <c r="S31" s="5" t="s">
        <v>26</v>
      </c>
      <c r="T31" s="5" t="s">
        <v>26</v>
      </c>
      <c r="U31" s="5" t="s">
        <v>26</v>
      </c>
      <c r="V31" s="5" t="s">
        <v>26</v>
      </c>
      <c r="W31" s="5" t="s">
        <v>26</v>
      </c>
      <c r="X31" s="5" t="s">
        <v>26</v>
      </c>
      <c r="Y31" s="5" t="s">
        <v>26</v>
      </c>
      <c r="Z31" s="5" t="s">
        <v>26</v>
      </c>
      <c r="AA31" s="5" t="s">
        <v>26</v>
      </c>
      <c r="AB31" s="5" t="s">
        <v>26</v>
      </c>
      <c r="AC31" s="5" t="s">
        <v>26</v>
      </c>
      <c r="AD31" s="5" t="s">
        <v>26</v>
      </c>
      <c r="AE31" s="5" t="s">
        <v>26</v>
      </c>
      <c r="AF31" s="5" t="s">
        <v>26</v>
      </c>
      <c r="AG31" s="5" t="s">
        <v>26</v>
      </c>
      <c r="AH31" s="5" t="s">
        <v>26</v>
      </c>
    </row>
    <row r="32" spans="1:34" s="10" customFormat="1" x14ac:dyDescent="0.5">
      <c r="A32" s="10">
        <v>12</v>
      </c>
      <c r="B32" s="10">
        <v>680</v>
      </c>
      <c r="C32" s="10">
        <v>210</v>
      </c>
      <c r="D32" s="10">
        <v>455</v>
      </c>
      <c r="E32" s="11">
        <v>504</v>
      </c>
      <c r="F32" s="11">
        <v>94</v>
      </c>
      <c r="G32" s="10">
        <v>120</v>
      </c>
      <c r="H32" s="11">
        <v>14</v>
      </c>
      <c r="I32" s="11">
        <v>43</v>
      </c>
      <c r="N32" s="1" t="s">
        <v>26</v>
      </c>
      <c r="O32" s="1" t="s">
        <v>26</v>
      </c>
      <c r="P32" s="2" t="s">
        <v>26</v>
      </c>
      <c r="Q32" s="2" t="s">
        <v>26</v>
      </c>
      <c r="R32" s="5" t="s">
        <v>26</v>
      </c>
      <c r="S32" s="5" t="s">
        <v>26</v>
      </c>
      <c r="T32" s="5" t="s">
        <v>26</v>
      </c>
      <c r="U32" s="5" t="s">
        <v>26</v>
      </c>
      <c r="V32" s="5" t="s">
        <v>26</v>
      </c>
      <c r="W32" s="5" t="s">
        <v>26</v>
      </c>
      <c r="X32" s="5" t="s">
        <v>26</v>
      </c>
      <c r="Y32" s="5" t="s">
        <v>26</v>
      </c>
      <c r="Z32" s="5" t="s">
        <v>26</v>
      </c>
      <c r="AA32" s="5" t="s">
        <v>26</v>
      </c>
      <c r="AB32" s="5" t="s">
        <v>26</v>
      </c>
      <c r="AC32" s="5" t="s">
        <v>26</v>
      </c>
      <c r="AD32" s="5" t="s">
        <v>26</v>
      </c>
      <c r="AE32" s="5" t="s">
        <v>26</v>
      </c>
      <c r="AF32" s="5" t="s">
        <v>26</v>
      </c>
      <c r="AG32" s="5" t="s">
        <v>26</v>
      </c>
      <c r="AH32" s="5" t="s">
        <v>26</v>
      </c>
    </row>
    <row r="33" spans="1:34" x14ac:dyDescent="0.5">
      <c r="B33" s="5">
        <v>688</v>
      </c>
      <c r="C33" s="5">
        <v>222</v>
      </c>
      <c r="D33" s="6">
        <v>440</v>
      </c>
      <c r="E33" s="3">
        <v>499</v>
      </c>
      <c r="F33" s="3">
        <v>96</v>
      </c>
      <c r="G33" s="5">
        <v>122</v>
      </c>
      <c r="H33" s="7">
        <v>13</v>
      </c>
      <c r="I33" s="7">
        <v>44</v>
      </c>
      <c r="N33" s="10" t="s">
        <v>26</v>
      </c>
      <c r="O33" s="10" t="s">
        <v>26</v>
      </c>
      <c r="P33" s="10" t="s">
        <v>26</v>
      </c>
      <c r="Q33" s="10" t="s">
        <v>26</v>
      </c>
      <c r="R33" s="10" t="s">
        <v>26</v>
      </c>
      <c r="S33" s="10" t="s">
        <v>26</v>
      </c>
      <c r="T33" s="10" t="s">
        <v>26</v>
      </c>
      <c r="U33" s="10" t="s">
        <v>26</v>
      </c>
      <c r="V33" s="10" t="s">
        <v>26</v>
      </c>
      <c r="W33" s="10" t="s">
        <v>26</v>
      </c>
      <c r="X33" s="10" t="s">
        <v>26</v>
      </c>
      <c r="Y33" s="10" t="s">
        <v>26</v>
      </c>
      <c r="Z33" s="10" t="s">
        <v>26</v>
      </c>
      <c r="AA33" s="10" t="s">
        <v>26</v>
      </c>
      <c r="AB33" s="10" t="s">
        <v>26</v>
      </c>
      <c r="AC33" s="10" t="s">
        <v>26</v>
      </c>
      <c r="AD33" s="10" t="s">
        <v>26</v>
      </c>
      <c r="AE33" s="10" t="s">
        <v>26</v>
      </c>
      <c r="AF33" s="10" t="s">
        <v>26</v>
      </c>
      <c r="AG33" s="10" t="s">
        <v>26</v>
      </c>
      <c r="AH33" s="10" t="s">
        <v>26</v>
      </c>
    </row>
    <row r="34" spans="1:34" x14ac:dyDescent="0.5">
      <c r="B34" s="5">
        <v>682</v>
      </c>
      <c r="C34" s="5">
        <v>234</v>
      </c>
      <c r="D34" s="6">
        <v>439</v>
      </c>
      <c r="E34" s="6">
        <v>495</v>
      </c>
      <c r="F34" s="3">
        <v>90</v>
      </c>
      <c r="G34" s="5">
        <v>123</v>
      </c>
      <c r="H34" s="7">
        <v>10</v>
      </c>
      <c r="I34" s="7">
        <v>39</v>
      </c>
      <c r="N34" s="5" t="s">
        <v>26</v>
      </c>
      <c r="O34" s="5" t="s">
        <v>26</v>
      </c>
      <c r="P34" s="5" t="s">
        <v>26</v>
      </c>
      <c r="Q34" s="5" t="s">
        <v>26</v>
      </c>
      <c r="R34" s="5" t="s">
        <v>26</v>
      </c>
      <c r="S34" s="5" t="s">
        <v>26</v>
      </c>
      <c r="T34" s="5" t="s">
        <v>26</v>
      </c>
      <c r="U34" s="5" t="s">
        <v>26</v>
      </c>
      <c r="V34" s="5" t="s">
        <v>26</v>
      </c>
      <c r="W34" s="5" t="s">
        <v>26</v>
      </c>
      <c r="X34" s="5" t="s">
        <v>26</v>
      </c>
      <c r="Y34" s="5" t="s">
        <v>26</v>
      </c>
      <c r="Z34" s="5" t="s">
        <v>26</v>
      </c>
      <c r="AA34" s="5" t="s">
        <v>26</v>
      </c>
      <c r="AB34" s="5" t="s">
        <v>26</v>
      </c>
      <c r="AC34" s="5" t="s">
        <v>26</v>
      </c>
      <c r="AD34" s="5" t="s">
        <v>26</v>
      </c>
      <c r="AE34" s="5" t="s">
        <v>26</v>
      </c>
      <c r="AF34" s="5" t="s">
        <v>26</v>
      </c>
      <c r="AG34" s="5" t="s">
        <v>26</v>
      </c>
      <c r="AH34" s="5" t="s">
        <v>26</v>
      </c>
    </row>
    <row r="35" spans="1:34" s="10" customFormat="1" x14ac:dyDescent="0.5">
      <c r="A35" s="10">
        <v>13</v>
      </c>
      <c r="B35" s="10">
        <v>630</v>
      </c>
      <c r="C35" s="10">
        <v>143</v>
      </c>
      <c r="D35" s="10">
        <v>201</v>
      </c>
      <c r="E35" s="10">
        <v>290</v>
      </c>
      <c r="F35" s="11">
        <v>84</v>
      </c>
      <c r="G35" s="10">
        <v>101</v>
      </c>
      <c r="H35" s="11">
        <v>9</v>
      </c>
      <c r="I35" s="11">
        <v>26</v>
      </c>
      <c r="N35" s="5" t="s">
        <v>26</v>
      </c>
      <c r="O35" s="5" t="s">
        <v>26</v>
      </c>
      <c r="P35" s="5" t="s">
        <v>26</v>
      </c>
      <c r="Q35" s="5" t="s">
        <v>26</v>
      </c>
      <c r="R35" s="5" t="s">
        <v>26</v>
      </c>
      <c r="S35" s="5" t="s">
        <v>26</v>
      </c>
      <c r="T35" s="5" t="s">
        <v>26</v>
      </c>
      <c r="U35" s="5" t="s">
        <v>26</v>
      </c>
      <c r="V35" s="5" t="s">
        <v>26</v>
      </c>
      <c r="W35" s="5" t="s">
        <v>26</v>
      </c>
      <c r="X35" s="5" t="s">
        <v>26</v>
      </c>
      <c r="Y35" s="5" t="s">
        <v>26</v>
      </c>
      <c r="Z35" s="5" t="s">
        <v>26</v>
      </c>
      <c r="AA35" s="5" t="s">
        <v>26</v>
      </c>
      <c r="AB35" s="5" t="s">
        <v>26</v>
      </c>
      <c r="AC35" s="5" t="s">
        <v>26</v>
      </c>
      <c r="AD35" s="5" t="s">
        <v>26</v>
      </c>
      <c r="AE35" s="5" t="s">
        <v>26</v>
      </c>
      <c r="AF35" s="5" t="s">
        <v>26</v>
      </c>
      <c r="AG35" s="5" t="s">
        <v>26</v>
      </c>
      <c r="AH35" s="5" t="s">
        <v>26</v>
      </c>
    </row>
    <row r="36" spans="1:34" x14ac:dyDescent="0.5">
      <c r="B36" s="5">
        <v>639</v>
      </c>
      <c r="C36" s="5">
        <v>167</v>
      </c>
      <c r="D36" s="5">
        <v>199</v>
      </c>
      <c r="E36" s="5">
        <v>300</v>
      </c>
      <c r="F36" s="5">
        <v>70</v>
      </c>
      <c r="G36" s="5">
        <v>102</v>
      </c>
      <c r="H36" s="7">
        <v>8</v>
      </c>
      <c r="I36" s="7">
        <v>21</v>
      </c>
    </row>
    <row r="37" spans="1:34" x14ac:dyDescent="0.5">
      <c r="B37" s="5">
        <v>628</v>
      </c>
      <c r="C37" s="5">
        <v>150</v>
      </c>
      <c r="D37" s="6">
        <v>187</v>
      </c>
      <c r="E37" s="5">
        <v>296</v>
      </c>
      <c r="F37" s="5">
        <v>74</v>
      </c>
      <c r="G37" s="5">
        <v>100</v>
      </c>
      <c r="H37" s="7">
        <v>5</v>
      </c>
      <c r="I37" s="7">
        <v>27</v>
      </c>
    </row>
    <row r="38" spans="1:34" s="8" customFormat="1" x14ac:dyDescent="0.5">
      <c r="A38" s="8">
        <v>14</v>
      </c>
      <c r="B38" s="8">
        <v>610</v>
      </c>
      <c r="C38" s="3">
        <v>96</v>
      </c>
      <c r="D38" s="8">
        <v>123</v>
      </c>
      <c r="E38" s="8">
        <v>167</v>
      </c>
      <c r="F38" s="4">
        <v>58</v>
      </c>
      <c r="G38" s="1">
        <v>88</v>
      </c>
      <c r="H38" s="4">
        <v>6</v>
      </c>
      <c r="I38" s="4">
        <v>23</v>
      </c>
    </row>
    <row r="39" spans="1:34" x14ac:dyDescent="0.5">
      <c r="B39" s="5">
        <v>600</v>
      </c>
      <c r="C39" s="5">
        <v>95</v>
      </c>
      <c r="D39" s="5">
        <v>120</v>
      </c>
      <c r="E39" s="5">
        <v>166</v>
      </c>
      <c r="F39" s="5">
        <v>57</v>
      </c>
      <c r="G39" s="5">
        <v>87</v>
      </c>
      <c r="H39" s="5">
        <v>5</v>
      </c>
      <c r="I39" s="5">
        <v>24</v>
      </c>
    </row>
    <row r="40" spans="1:34" x14ac:dyDescent="0.5">
      <c r="B40" s="5">
        <v>598</v>
      </c>
      <c r="C40" s="5">
        <v>94</v>
      </c>
      <c r="D40" s="5">
        <v>122</v>
      </c>
      <c r="E40" s="5">
        <v>165</v>
      </c>
      <c r="F40" s="5">
        <v>56</v>
      </c>
      <c r="G40" s="5">
        <v>82</v>
      </c>
      <c r="H40" s="5">
        <v>4</v>
      </c>
      <c r="I40" s="5">
        <v>25</v>
      </c>
    </row>
    <row r="41" spans="1:34" s="8" customFormat="1" x14ac:dyDescent="0.5">
      <c r="A41" s="8">
        <v>15</v>
      </c>
      <c r="B41" s="8">
        <v>535</v>
      </c>
      <c r="C41" s="8">
        <v>77</v>
      </c>
      <c r="D41" s="1">
        <v>96</v>
      </c>
      <c r="E41" s="8">
        <v>123</v>
      </c>
      <c r="F41" s="4">
        <v>43</v>
      </c>
      <c r="G41" s="2">
        <v>72</v>
      </c>
      <c r="H41" s="4">
        <v>2</v>
      </c>
      <c r="I41" s="4">
        <v>18</v>
      </c>
    </row>
    <row r="42" spans="1:34" x14ac:dyDescent="0.5">
      <c r="B42" s="5">
        <v>527</v>
      </c>
      <c r="C42" s="5">
        <v>78</v>
      </c>
      <c r="D42" s="6">
        <v>99</v>
      </c>
      <c r="E42" s="6">
        <v>124</v>
      </c>
      <c r="F42" s="5">
        <v>44</v>
      </c>
      <c r="G42" s="5">
        <v>70</v>
      </c>
      <c r="H42" s="7">
        <v>0</v>
      </c>
      <c r="I42" s="7">
        <v>19</v>
      </c>
    </row>
    <row r="43" spans="1:34" x14ac:dyDescent="0.5">
      <c r="B43" s="5">
        <v>522</v>
      </c>
      <c r="C43" s="5">
        <v>75</v>
      </c>
      <c r="D43" s="6">
        <v>97</v>
      </c>
      <c r="E43" s="6">
        <v>120</v>
      </c>
      <c r="F43" s="5">
        <v>42</v>
      </c>
      <c r="G43" s="5">
        <v>69</v>
      </c>
      <c r="H43" s="7">
        <v>1</v>
      </c>
      <c r="I43" s="7">
        <v>19</v>
      </c>
    </row>
    <row r="44" spans="1:34" s="8" customFormat="1" x14ac:dyDescent="0.5">
      <c r="A44" s="8">
        <v>16</v>
      </c>
      <c r="B44" s="8">
        <v>500</v>
      </c>
      <c r="C44" s="8">
        <v>54</v>
      </c>
      <c r="D44" s="8">
        <v>87</v>
      </c>
      <c r="E44" s="8">
        <v>110</v>
      </c>
      <c r="F44" s="4">
        <v>32</v>
      </c>
      <c r="G44" s="8">
        <v>44</v>
      </c>
      <c r="H44" s="4">
        <v>1</v>
      </c>
      <c r="I44" s="4">
        <v>13</v>
      </c>
    </row>
    <row r="45" spans="1:34" x14ac:dyDescent="0.5">
      <c r="B45" s="5">
        <v>496</v>
      </c>
      <c r="C45" s="5">
        <v>55</v>
      </c>
      <c r="D45" s="6">
        <v>83</v>
      </c>
      <c r="E45" s="6">
        <v>111</v>
      </c>
      <c r="F45" s="3">
        <v>30</v>
      </c>
      <c r="G45" s="5">
        <v>44</v>
      </c>
      <c r="H45" s="2">
        <v>1</v>
      </c>
      <c r="I45" s="7">
        <v>14</v>
      </c>
    </row>
    <row r="46" spans="1:34" x14ac:dyDescent="0.5">
      <c r="B46" s="5">
        <v>489</v>
      </c>
      <c r="C46" s="5">
        <v>56</v>
      </c>
      <c r="D46" s="6">
        <v>84</v>
      </c>
      <c r="E46" s="6">
        <v>113</v>
      </c>
      <c r="F46" s="3">
        <v>31</v>
      </c>
      <c r="G46" s="5">
        <v>43</v>
      </c>
      <c r="H46" s="2">
        <v>0</v>
      </c>
      <c r="I46" s="7">
        <v>15</v>
      </c>
    </row>
    <row r="47" spans="1:34" s="8" customFormat="1" x14ac:dyDescent="0.5">
      <c r="A47" s="8">
        <v>17</v>
      </c>
      <c r="B47" s="8">
        <v>320</v>
      </c>
      <c r="C47" s="8">
        <v>23</v>
      </c>
      <c r="D47" s="8">
        <v>50</v>
      </c>
      <c r="E47" s="8">
        <v>98</v>
      </c>
      <c r="F47" s="4">
        <v>19</v>
      </c>
      <c r="G47" s="8">
        <v>33</v>
      </c>
      <c r="H47" s="4">
        <v>0</v>
      </c>
      <c r="I47" s="4">
        <v>9</v>
      </c>
    </row>
    <row r="48" spans="1:34" x14ac:dyDescent="0.5">
      <c r="B48" s="5">
        <v>309</v>
      </c>
      <c r="C48" s="5">
        <v>22</v>
      </c>
      <c r="D48" s="6">
        <v>45</v>
      </c>
      <c r="E48" s="6">
        <v>97</v>
      </c>
      <c r="F48" s="5">
        <v>19</v>
      </c>
      <c r="G48" s="5">
        <v>32</v>
      </c>
      <c r="H48" s="5">
        <v>0</v>
      </c>
      <c r="I48" s="1">
        <v>8</v>
      </c>
    </row>
    <row r="49" spans="1:9" x14ac:dyDescent="0.5">
      <c r="B49" s="5">
        <v>312</v>
      </c>
      <c r="C49" s="5">
        <v>19</v>
      </c>
      <c r="D49" s="6">
        <v>48</v>
      </c>
      <c r="E49" s="6">
        <v>95</v>
      </c>
      <c r="F49" s="5">
        <v>20</v>
      </c>
      <c r="G49" s="5">
        <v>33</v>
      </c>
      <c r="H49" s="7">
        <v>0</v>
      </c>
      <c r="I49" s="1">
        <v>7</v>
      </c>
    </row>
    <row r="50" spans="1:9" s="8" customFormat="1" x14ac:dyDescent="0.5">
      <c r="A50" s="8">
        <v>18</v>
      </c>
      <c r="B50" s="8">
        <v>155</v>
      </c>
      <c r="C50" s="8">
        <v>6</v>
      </c>
      <c r="D50" s="8">
        <v>33</v>
      </c>
      <c r="E50" s="8">
        <v>76</v>
      </c>
      <c r="F50" s="8">
        <v>11</v>
      </c>
      <c r="G50" s="8">
        <v>28</v>
      </c>
      <c r="H50" s="8">
        <v>0</v>
      </c>
      <c r="I50" s="4">
        <v>5</v>
      </c>
    </row>
    <row r="51" spans="1:9" x14ac:dyDescent="0.5">
      <c r="B51" s="5">
        <v>150</v>
      </c>
      <c r="C51" s="5">
        <v>0</v>
      </c>
      <c r="D51" s="6">
        <v>31</v>
      </c>
      <c r="E51" s="6">
        <v>79</v>
      </c>
      <c r="F51" s="5">
        <v>12</v>
      </c>
      <c r="G51" s="5">
        <v>27</v>
      </c>
      <c r="H51" s="7">
        <v>0</v>
      </c>
      <c r="I51" s="7">
        <v>4</v>
      </c>
    </row>
    <row r="52" spans="1:9" x14ac:dyDescent="0.5">
      <c r="B52" s="5">
        <v>143</v>
      </c>
      <c r="C52" s="5">
        <v>0</v>
      </c>
      <c r="D52" s="6">
        <v>28</v>
      </c>
      <c r="E52" s="6">
        <v>77</v>
      </c>
      <c r="F52" s="5">
        <v>10</v>
      </c>
      <c r="G52" s="5">
        <v>28</v>
      </c>
      <c r="H52" s="5">
        <v>0</v>
      </c>
      <c r="I52" s="7">
        <v>5</v>
      </c>
    </row>
    <row r="53" spans="1:9" s="8" customFormat="1" x14ac:dyDescent="0.5">
      <c r="A53" s="8">
        <v>19</v>
      </c>
      <c r="B53" s="8">
        <v>58</v>
      </c>
      <c r="C53" s="66">
        <v>0</v>
      </c>
      <c r="D53" s="8">
        <v>14</v>
      </c>
      <c r="E53" s="8">
        <v>25</v>
      </c>
      <c r="F53" s="8">
        <v>6</v>
      </c>
      <c r="G53" s="8">
        <v>3</v>
      </c>
      <c r="H53" s="8">
        <v>0</v>
      </c>
      <c r="I53" s="8">
        <v>3</v>
      </c>
    </row>
    <row r="54" spans="1:9" x14ac:dyDescent="0.5">
      <c r="B54" s="5">
        <v>55</v>
      </c>
      <c r="C54" s="5">
        <v>0</v>
      </c>
      <c r="D54" s="6">
        <v>12</v>
      </c>
      <c r="E54" s="6">
        <v>28</v>
      </c>
      <c r="F54" s="5">
        <v>2</v>
      </c>
      <c r="G54" s="5">
        <v>6</v>
      </c>
      <c r="H54" s="5">
        <v>0</v>
      </c>
      <c r="I54" s="7">
        <v>1</v>
      </c>
    </row>
    <row r="55" spans="1:9" x14ac:dyDescent="0.5">
      <c r="B55" s="5">
        <v>52</v>
      </c>
      <c r="C55" s="5">
        <v>0</v>
      </c>
      <c r="D55" s="6">
        <v>10</v>
      </c>
      <c r="E55" s="6">
        <v>22</v>
      </c>
      <c r="F55" s="5">
        <v>4</v>
      </c>
      <c r="G55" s="5">
        <v>9</v>
      </c>
      <c r="H55" s="7">
        <v>0</v>
      </c>
      <c r="I55" s="7">
        <v>0</v>
      </c>
    </row>
    <row r="56" spans="1:9" s="8" customFormat="1" x14ac:dyDescent="0.5">
      <c r="A56" s="8">
        <v>20</v>
      </c>
      <c r="B56" s="8">
        <v>0</v>
      </c>
      <c r="C56" s="8">
        <v>0</v>
      </c>
      <c r="D56" s="8">
        <v>1</v>
      </c>
      <c r="E56" s="8">
        <v>6</v>
      </c>
      <c r="F56" s="66">
        <v>0</v>
      </c>
      <c r="G56" s="8">
        <v>2</v>
      </c>
      <c r="H56" s="8">
        <v>0</v>
      </c>
      <c r="I56" s="8">
        <v>0</v>
      </c>
    </row>
    <row r="57" spans="1:9" x14ac:dyDescent="0.5">
      <c r="B57" s="5">
        <v>0</v>
      </c>
      <c r="C57" s="5">
        <v>0</v>
      </c>
      <c r="D57" s="6">
        <v>3</v>
      </c>
      <c r="E57" s="6">
        <v>7</v>
      </c>
      <c r="F57" s="5">
        <v>0</v>
      </c>
      <c r="G57" s="5">
        <v>2</v>
      </c>
      <c r="H57" s="7">
        <v>0</v>
      </c>
      <c r="I57" s="7">
        <v>0</v>
      </c>
    </row>
    <row r="58" spans="1:9" x14ac:dyDescent="0.5">
      <c r="B58" s="5">
        <v>0</v>
      </c>
      <c r="C58" s="5">
        <v>0</v>
      </c>
      <c r="D58" s="6">
        <v>1</v>
      </c>
      <c r="E58" s="6">
        <v>5</v>
      </c>
      <c r="F58" s="5">
        <v>0</v>
      </c>
      <c r="G58" s="5">
        <v>3</v>
      </c>
      <c r="H58" s="5">
        <v>0</v>
      </c>
      <c r="I58" s="7">
        <v>0</v>
      </c>
    </row>
    <row r="59" spans="1:9" s="8" customFormat="1" x14ac:dyDescent="0.5">
      <c r="A59" s="8">
        <v>21</v>
      </c>
      <c r="B59" s="8">
        <v>10</v>
      </c>
      <c r="C59" s="8">
        <v>2</v>
      </c>
      <c r="D59" s="66">
        <v>0</v>
      </c>
      <c r="E59" s="8">
        <v>4</v>
      </c>
      <c r="F59" s="8">
        <v>0</v>
      </c>
      <c r="G59" s="8">
        <v>0</v>
      </c>
      <c r="H59" s="8">
        <v>0</v>
      </c>
      <c r="I59" s="8">
        <v>0</v>
      </c>
    </row>
    <row r="60" spans="1:9" x14ac:dyDescent="0.5">
      <c r="B60" s="5">
        <v>4</v>
      </c>
      <c r="C60" s="5">
        <v>3</v>
      </c>
      <c r="D60" s="6">
        <v>0</v>
      </c>
      <c r="E60" s="6">
        <v>1</v>
      </c>
      <c r="F60" s="5">
        <v>0</v>
      </c>
      <c r="G60" s="5">
        <v>0</v>
      </c>
      <c r="H60" s="7">
        <v>0</v>
      </c>
      <c r="I60" s="7">
        <v>0</v>
      </c>
    </row>
    <row r="61" spans="1:9" x14ac:dyDescent="0.5">
      <c r="B61" s="5">
        <v>1</v>
      </c>
      <c r="C61" s="5">
        <v>5</v>
      </c>
      <c r="D61" s="6">
        <v>0</v>
      </c>
      <c r="E61" s="6">
        <v>0</v>
      </c>
      <c r="F61" s="5">
        <v>0</v>
      </c>
      <c r="G61" s="5">
        <v>0</v>
      </c>
      <c r="H61" s="7">
        <v>0</v>
      </c>
      <c r="I61" s="7">
        <v>0</v>
      </c>
    </row>
    <row r="62" spans="1:9" s="9" customFormat="1" x14ac:dyDescent="0.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C7BC7-4FC9-9C46-97F2-85F6700B3DB3}">
  <dimension ref="A1:I7"/>
  <sheetViews>
    <sheetView workbookViewId="0">
      <selection activeCell="D16" sqref="D16"/>
    </sheetView>
  </sheetViews>
  <sheetFormatPr defaultColWidth="10.875" defaultRowHeight="15.75" x14ac:dyDescent="0.5"/>
  <cols>
    <col min="1" max="16384" width="10.875" style="5"/>
  </cols>
  <sheetData>
    <row r="1" spans="1:9" x14ac:dyDescent="0.5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</row>
    <row r="2" spans="1:9" ht="15" customHeight="1" x14ac:dyDescent="0.5">
      <c r="A2" s="68">
        <v>10</v>
      </c>
      <c r="B2" s="68">
        <v>1020</v>
      </c>
      <c r="C2" s="68">
        <v>842</v>
      </c>
      <c r="D2" s="68">
        <v>800</v>
      </c>
      <c r="E2" s="68">
        <v>819</v>
      </c>
      <c r="F2" s="69">
        <v>650</v>
      </c>
      <c r="G2" s="69">
        <v>674</v>
      </c>
      <c r="H2" s="69">
        <v>80</v>
      </c>
      <c r="I2" s="69">
        <v>91</v>
      </c>
    </row>
    <row r="3" spans="1:9" ht="15" customHeight="1" x14ac:dyDescent="0.5">
      <c r="B3" s="5">
        <v>1011</v>
      </c>
      <c r="C3" s="5">
        <v>826</v>
      </c>
      <c r="D3" s="5">
        <v>813</v>
      </c>
      <c r="E3" s="5">
        <v>805</v>
      </c>
      <c r="F3" s="5">
        <v>660</v>
      </c>
      <c r="G3" s="5">
        <v>680</v>
      </c>
      <c r="H3" s="5">
        <v>75</v>
      </c>
      <c r="I3" s="5">
        <v>90</v>
      </c>
    </row>
    <row r="4" spans="1:9" ht="15" customHeight="1" x14ac:dyDescent="0.5">
      <c r="B4" s="5">
        <v>1029</v>
      </c>
      <c r="C4" s="5">
        <v>833</v>
      </c>
      <c r="D4" s="5">
        <v>790</v>
      </c>
      <c r="E4" s="5">
        <v>799</v>
      </c>
      <c r="F4" s="5">
        <v>654</v>
      </c>
      <c r="G4" s="5">
        <v>699</v>
      </c>
      <c r="H4" s="5">
        <v>72</v>
      </c>
      <c r="I4" s="5">
        <v>104</v>
      </c>
    </row>
    <row r="5" spans="1:9" x14ac:dyDescent="0.5">
      <c r="A5" s="67">
        <v>21</v>
      </c>
      <c r="B5" s="67">
        <v>5</v>
      </c>
      <c r="C5" s="67">
        <v>3</v>
      </c>
      <c r="D5" s="67">
        <v>6</v>
      </c>
      <c r="E5" s="67">
        <v>12</v>
      </c>
      <c r="F5" s="67">
        <v>1</v>
      </c>
      <c r="G5" s="67">
        <v>4</v>
      </c>
      <c r="H5" s="67">
        <v>0</v>
      </c>
      <c r="I5" s="67">
        <v>0</v>
      </c>
    </row>
    <row r="6" spans="1:9" x14ac:dyDescent="0.5">
      <c r="B6" s="5">
        <v>9</v>
      </c>
      <c r="C6" s="5">
        <v>6</v>
      </c>
      <c r="D6" s="5">
        <v>5</v>
      </c>
      <c r="E6" s="5">
        <v>7</v>
      </c>
      <c r="F6" s="5">
        <v>0</v>
      </c>
      <c r="G6" s="5">
        <v>0</v>
      </c>
      <c r="H6" s="5">
        <v>0</v>
      </c>
      <c r="I6" s="5">
        <v>0</v>
      </c>
    </row>
    <row r="7" spans="1:9" x14ac:dyDescent="0.5">
      <c r="B7" s="5">
        <v>10</v>
      </c>
      <c r="C7" s="5">
        <v>9</v>
      </c>
      <c r="D7" s="5">
        <v>3</v>
      </c>
      <c r="E7" s="5">
        <v>8</v>
      </c>
      <c r="F7" s="5">
        <v>0</v>
      </c>
      <c r="G7" s="5">
        <v>0</v>
      </c>
      <c r="H7" s="5">
        <v>0</v>
      </c>
      <c r="I7" s="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45E1A-DA70-A94D-A839-FF9A5438A5CD}">
  <dimension ref="A1:N27"/>
  <sheetViews>
    <sheetView zoomScale="55" zoomScaleNormal="55" workbookViewId="0">
      <selection activeCell="F7" sqref="F7"/>
    </sheetView>
  </sheetViews>
  <sheetFormatPr defaultColWidth="10.875" defaultRowHeight="15.75" x14ac:dyDescent="0.5"/>
  <cols>
    <col min="1" max="1" width="10.875" style="5"/>
    <col min="2" max="3" width="11.75" style="5" bestFit="1" customWidth="1"/>
    <col min="4" max="8" width="12.8125" style="5" bestFit="1" customWidth="1"/>
    <col min="9" max="16384" width="10.875" style="5"/>
  </cols>
  <sheetData>
    <row r="1" spans="1:14" x14ac:dyDescent="0.5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</row>
    <row r="2" spans="1:14" ht="15" customHeight="1" x14ac:dyDescent="0.5">
      <c r="A2" s="5">
        <v>10</v>
      </c>
      <c r="B2" s="10">
        <v>795</v>
      </c>
      <c r="C2" s="10">
        <v>434</v>
      </c>
      <c r="D2" s="66">
        <v>639</v>
      </c>
      <c r="E2" s="66">
        <v>600</v>
      </c>
      <c r="F2" s="11">
        <v>174</v>
      </c>
      <c r="G2" s="11">
        <v>120</v>
      </c>
      <c r="H2" s="11">
        <v>61</v>
      </c>
      <c r="I2" s="11">
        <v>24</v>
      </c>
    </row>
    <row r="3" spans="1:14" ht="15" customHeight="1" x14ac:dyDescent="0.5">
      <c r="B3" s="5">
        <v>780</v>
      </c>
      <c r="C3" s="5">
        <v>420</v>
      </c>
      <c r="D3" s="5">
        <v>648</v>
      </c>
      <c r="E3" s="6">
        <v>613</v>
      </c>
      <c r="F3" s="5">
        <v>170</v>
      </c>
      <c r="G3" s="5">
        <v>119</v>
      </c>
      <c r="H3" s="5">
        <v>60</v>
      </c>
      <c r="I3" s="5">
        <v>22</v>
      </c>
    </row>
    <row r="4" spans="1:14" ht="15" customHeight="1" x14ac:dyDescent="0.5">
      <c r="B4" s="5">
        <v>778</v>
      </c>
      <c r="C4" s="5">
        <v>426</v>
      </c>
      <c r="D4" s="5">
        <v>655</v>
      </c>
      <c r="E4" s="6">
        <v>620</v>
      </c>
      <c r="F4" s="5">
        <v>169</v>
      </c>
      <c r="G4" s="5">
        <v>122</v>
      </c>
      <c r="H4" s="7">
        <v>64</v>
      </c>
      <c r="I4" s="7">
        <v>25</v>
      </c>
    </row>
    <row r="5" spans="1:14" x14ac:dyDescent="0.5">
      <c r="A5" s="70"/>
      <c r="B5" s="71">
        <f>(B2+B3+B4)/3</f>
        <v>784.33333333333337</v>
      </c>
      <c r="C5" s="71">
        <f t="shared" ref="C5" si="0">(C2+C3+C4)/3</f>
        <v>426.66666666666669</v>
      </c>
      <c r="D5" s="71">
        <f t="shared" ref="D5:I5" si="1">(D2+D3+D4)/3</f>
        <v>647.33333333333337</v>
      </c>
      <c r="E5" s="71">
        <f t="shared" si="1"/>
        <v>611</v>
      </c>
      <c r="F5" s="71">
        <f t="shared" si="1"/>
        <v>171</v>
      </c>
      <c r="G5" s="71">
        <f t="shared" si="1"/>
        <v>120.33333333333333</v>
      </c>
      <c r="H5" s="71">
        <f t="shared" si="1"/>
        <v>61.666666666666664</v>
      </c>
      <c r="I5" s="71">
        <f t="shared" si="1"/>
        <v>23.666666666666668</v>
      </c>
    </row>
    <row r="6" spans="1:14" x14ac:dyDescent="0.5">
      <c r="A6" s="70"/>
      <c r="B6" s="71"/>
      <c r="C6" s="71">
        <f>((784.33-C5)/784.33)*100</f>
        <v>45.601128776577887</v>
      </c>
      <c r="D6" s="71">
        <f t="shared" ref="D6:I6" si="2">((784.33-D5)/784.33)*100</f>
        <v>17.466712565714261</v>
      </c>
      <c r="E6" s="71">
        <f t="shared" si="2"/>
        <v>22.099116443333806</v>
      </c>
      <c r="F6" s="71">
        <f t="shared" si="2"/>
        <v>78.197952392487863</v>
      </c>
      <c r="G6" s="71">
        <f t="shared" si="2"/>
        <v>84.657818350269238</v>
      </c>
      <c r="H6" s="71">
        <f t="shared" si="2"/>
        <v>92.137663143489775</v>
      </c>
      <c r="I6" s="71">
        <f t="shared" si="2"/>
        <v>96.982562611825813</v>
      </c>
    </row>
    <row r="7" spans="1:14" x14ac:dyDescent="0.5">
      <c r="A7" s="5">
        <v>21</v>
      </c>
      <c r="B7" s="8">
        <v>10</v>
      </c>
      <c r="C7" s="8">
        <v>2</v>
      </c>
      <c r="D7" s="66">
        <v>4</v>
      </c>
      <c r="E7" s="8">
        <v>0</v>
      </c>
      <c r="F7" s="8">
        <v>0</v>
      </c>
      <c r="G7" s="8">
        <v>0</v>
      </c>
      <c r="H7" s="8">
        <v>0</v>
      </c>
      <c r="I7" s="8">
        <v>0</v>
      </c>
    </row>
    <row r="8" spans="1:14" x14ac:dyDescent="0.5">
      <c r="B8" s="5">
        <v>4</v>
      </c>
      <c r="C8" s="5">
        <v>3</v>
      </c>
      <c r="D8" s="6">
        <v>1</v>
      </c>
      <c r="E8" s="6">
        <v>0</v>
      </c>
      <c r="F8" s="5">
        <v>0</v>
      </c>
      <c r="G8" s="5">
        <v>0</v>
      </c>
      <c r="H8" s="7">
        <v>0</v>
      </c>
      <c r="I8" s="7">
        <v>0</v>
      </c>
      <c r="N8" s="5" t="s">
        <v>38</v>
      </c>
    </row>
    <row r="9" spans="1:14" x14ac:dyDescent="0.5">
      <c r="B9" s="5">
        <v>1</v>
      </c>
      <c r="C9" s="5">
        <v>5</v>
      </c>
      <c r="D9" s="6">
        <v>0</v>
      </c>
      <c r="E9" s="6">
        <v>0</v>
      </c>
      <c r="F9" s="5">
        <v>0</v>
      </c>
      <c r="G9" s="5">
        <v>0</v>
      </c>
      <c r="H9" s="7">
        <v>0</v>
      </c>
      <c r="I9" s="7">
        <v>0</v>
      </c>
    </row>
    <row r="10" spans="1:14" x14ac:dyDescent="0.5">
      <c r="A10" s="70"/>
      <c r="B10" s="71">
        <f>(B7+B8+B9)/3</f>
        <v>5</v>
      </c>
      <c r="C10" s="71">
        <f t="shared" ref="C10:I10" si="3">(C7+C8+C9)/3</f>
        <v>3.3333333333333335</v>
      </c>
      <c r="D10" s="71">
        <f t="shared" si="3"/>
        <v>1.6666666666666667</v>
      </c>
      <c r="E10" s="71">
        <f t="shared" si="3"/>
        <v>0</v>
      </c>
      <c r="F10" s="71">
        <f t="shared" si="3"/>
        <v>0</v>
      </c>
      <c r="G10" s="71">
        <f t="shared" si="3"/>
        <v>0</v>
      </c>
      <c r="H10" s="71">
        <f t="shared" si="3"/>
        <v>0</v>
      </c>
      <c r="I10" s="71">
        <f t="shared" si="3"/>
        <v>0</v>
      </c>
    </row>
    <row r="11" spans="1:14" x14ac:dyDescent="0.5">
      <c r="C11" s="71">
        <f>((5-C10)/5)*100</f>
        <v>33.333333333333329</v>
      </c>
      <c r="D11" s="71">
        <f t="shared" ref="D11:I11" si="4">((5-D10)/5)*100</f>
        <v>66.666666666666657</v>
      </c>
      <c r="E11" s="71">
        <f t="shared" si="4"/>
        <v>100</v>
      </c>
      <c r="F11" s="71">
        <f t="shared" si="4"/>
        <v>100</v>
      </c>
      <c r="G11" s="71">
        <f t="shared" si="4"/>
        <v>100</v>
      </c>
      <c r="H11" s="71">
        <f t="shared" si="4"/>
        <v>100</v>
      </c>
      <c r="I11" s="71">
        <f t="shared" si="4"/>
        <v>100</v>
      </c>
    </row>
    <row r="14" spans="1:14" s="70" customFormat="1" x14ac:dyDescent="0.5"/>
    <row r="15" spans="1:14" s="70" customFormat="1" x14ac:dyDescent="0.5"/>
    <row r="17" spans="1:9" x14ac:dyDescent="0.5">
      <c r="A17" s="5" t="s">
        <v>37</v>
      </c>
      <c r="B17" s="5" t="s">
        <v>1</v>
      </c>
      <c r="C17" s="5" t="s">
        <v>29</v>
      </c>
      <c r="D17" s="5" t="s">
        <v>30</v>
      </c>
      <c r="E17" s="5" t="s">
        <v>32</v>
      </c>
      <c r="F17" s="5" t="s">
        <v>31</v>
      </c>
      <c r="G17" s="5" t="s">
        <v>33</v>
      </c>
      <c r="H17" s="5" t="s">
        <v>34</v>
      </c>
    </row>
    <row r="18" spans="1:9" ht="24.75" customHeight="1" x14ac:dyDescent="0.5">
      <c r="A18" s="5" t="s">
        <v>35</v>
      </c>
      <c r="B18" s="74">
        <v>4.56011287765779E-3</v>
      </c>
      <c r="C18" s="76">
        <v>0.17466712565714301</v>
      </c>
      <c r="D18" s="76">
        <v>0.22099116443333799</v>
      </c>
      <c r="E18" s="77">
        <v>0.78197952392487902</v>
      </c>
      <c r="F18" s="77">
        <v>0.84657818350269198</v>
      </c>
      <c r="G18" s="77">
        <v>0.92137663143489801</v>
      </c>
      <c r="H18" s="78">
        <v>0.96982562611825796</v>
      </c>
    </row>
    <row r="19" spans="1:9" s="70" customFormat="1" x14ac:dyDescent="0.5">
      <c r="A19" s="5" t="s">
        <v>36</v>
      </c>
      <c r="B19" s="72">
        <v>0.33300000000000002</v>
      </c>
      <c r="C19" s="75">
        <v>0.66669999999999996</v>
      </c>
      <c r="D19" s="73">
        <v>1</v>
      </c>
      <c r="E19" s="73">
        <v>1</v>
      </c>
      <c r="F19" s="73">
        <v>1</v>
      </c>
      <c r="G19" s="73">
        <v>1</v>
      </c>
      <c r="H19" s="73">
        <v>1</v>
      </c>
    </row>
    <row r="20" spans="1:9" x14ac:dyDescent="0.5">
      <c r="B20" s="71"/>
      <c r="C20" s="71"/>
      <c r="D20" s="71"/>
      <c r="E20" s="71"/>
      <c r="F20" s="71"/>
      <c r="G20" s="71"/>
      <c r="H20" s="71"/>
      <c r="I20" s="71"/>
    </row>
    <row r="21" spans="1:9" x14ac:dyDescent="0.5">
      <c r="A21" s="70"/>
      <c r="B21" s="71"/>
      <c r="C21" s="71"/>
      <c r="D21" s="71"/>
      <c r="E21" s="71"/>
      <c r="F21" s="71"/>
      <c r="G21" s="71"/>
      <c r="H21" s="71"/>
      <c r="I21" s="71"/>
    </row>
    <row r="22" spans="1:9" x14ac:dyDescent="0.5">
      <c r="A22" s="70"/>
      <c r="B22" s="71"/>
      <c r="C22" s="71"/>
      <c r="D22" s="71"/>
      <c r="E22" s="71"/>
      <c r="F22" s="71"/>
      <c r="G22" s="71"/>
      <c r="H22" s="71"/>
      <c r="I22" s="71"/>
    </row>
    <row r="24" spans="1:9" x14ac:dyDescent="0.5">
      <c r="D24" s="6"/>
      <c r="E24" s="6"/>
      <c r="H24" s="7"/>
      <c r="I24" s="7"/>
    </row>
    <row r="25" spans="1:9" x14ac:dyDescent="0.5">
      <c r="D25" s="6"/>
      <c r="E25" s="6"/>
      <c r="H25" s="7"/>
      <c r="I25" s="7"/>
    </row>
    <row r="26" spans="1:9" x14ac:dyDescent="0.5">
      <c r="A26" s="70"/>
      <c r="B26" s="71"/>
      <c r="C26" s="71"/>
      <c r="D26" s="71"/>
      <c r="E26" s="71"/>
      <c r="F26" s="71"/>
      <c r="G26" s="71"/>
      <c r="H26" s="71"/>
      <c r="I26" s="71"/>
    </row>
    <row r="27" spans="1:9" x14ac:dyDescent="0.5">
      <c r="C27" s="71"/>
      <c r="D27" s="71"/>
      <c r="E27" s="71"/>
      <c r="F27" s="71"/>
      <c r="G27" s="71"/>
      <c r="H27" s="71"/>
      <c r="I27" s="7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9BB0D-2288-4D93-AC75-A0E922BF11C3}">
  <dimension ref="C3:H12"/>
  <sheetViews>
    <sheetView tabSelected="1" zoomScale="43" workbookViewId="0">
      <selection activeCell="R18" sqref="R18"/>
    </sheetView>
  </sheetViews>
  <sheetFormatPr defaultRowHeight="15.75" x14ac:dyDescent="0.5"/>
  <cols>
    <col min="3" max="3" width="42.875" customWidth="1"/>
    <col min="4" max="4" width="9.5" customWidth="1"/>
    <col min="8" max="8" width="15.375" customWidth="1"/>
  </cols>
  <sheetData>
    <row r="3" spans="3:8" x14ac:dyDescent="0.5">
      <c r="D3" t="s">
        <v>39</v>
      </c>
      <c r="E3" t="s">
        <v>40</v>
      </c>
      <c r="F3" t="s">
        <v>41</v>
      </c>
      <c r="G3" t="s">
        <v>42</v>
      </c>
      <c r="H3" t="s">
        <v>43</v>
      </c>
    </row>
    <row r="4" spans="3:8" x14ac:dyDescent="0.5">
      <c r="C4" t="s">
        <v>44</v>
      </c>
      <c r="D4">
        <v>0.104</v>
      </c>
      <c r="E4">
        <v>0.126</v>
      </c>
      <c r="F4">
        <v>0.13</v>
      </c>
      <c r="G4">
        <v>0.13800000000000001</v>
      </c>
      <c r="H4">
        <v>0.12</v>
      </c>
    </row>
    <row r="5" spans="3:8" x14ac:dyDescent="0.5">
      <c r="C5" t="s">
        <v>52</v>
      </c>
      <c r="D5">
        <v>0.159</v>
      </c>
      <c r="E5">
        <v>0.22500000000000001</v>
      </c>
      <c r="F5">
        <v>0.34499999999999997</v>
      </c>
      <c r="G5">
        <v>0.32900000000000001</v>
      </c>
      <c r="H5">
        <v>0.37</v>
      </c>
    </row>
    <row r="6" spans="3:8" x14ac:dyDescent="0.5">
      <c r="C6" t="s">
        <v>45</v>
      </c>
      <c r="D6">
        <v>0.124</v>
      </c>
      <c r="E6">
        <v>0.23400000000000001</v>
      </c>
      <c r="F6">
        <v>0.30399999999999999</v>
      </c>
      <c r="G6">
        <v>0.36099999999999999</v>
      </c>
      <c r="H6">
        <v>0.38900000000000001</v>
      </c>
    </row>
    <row r="7" spans="3:8" x14ac:dyDescent="0.5">
      <c r="C7" t="s">
        <v>46</v>
      </c>
      <c r="D7">
        <v>0.113</v>
      </c>
      <c r="E7">
        <v>0.25700000000000001</v>
      </c>
      <c r="F7">
        <v>0.34499999999999997</v>
      </c>
      <c r="G7">
        <v>0.35099999999999998</v>
      </c>
      <c r="H7">
        <v>0.39900000000000002</v>
      </c>
    </row>
    <row r="8" spans="3:8" x14ac:dyDescent="0.5">
      <c r="C8" t="s">
        <v>47</v>
      </c>
      <c r="D8">
        <v>0.113</v>
      </c>
      <c r="E8">
        <v>0.27800000000000002</v>
      </c>
      <c r="F8">
        <v>0.35599999999999998</v>
      </c>
      <c r="G8">
        <v>0.38700000000000001</v>
      </c>
      <c r="H8">
        <v>0.42</v>
      </c>
    </row>
    <row r="9" spans="3:8" x14ac:dyDescent="0.5">
      <c r="C9" t="s">
        <v>48</v>
      </c>
      <c r="D9">
        <v>0.124</v>
      </c>
      <c r="E9">
        <v>0.41899999999999998</v>
      </c>
      <c r="F9">
        <v>0.499</v>
      </c>
      <c r="G9">
        <v>0.54700000000000004</v>
      </c>
      <c r="H9">
        <v>0.58699999999999997</v>
      </c>
    </row>
    <row r="10" spans="3:8" x14ac:dyDescent="0.5">
      <c r="C10" t="s">
        <v>49</v>
      </c>
      <c r="D10">
        <v>0.124</v>
      </c>
      <c r="E10">
        <v>0.45500000000000002</v>
      </c>
      <c r="F10">
        <v>0.58699999999999997</v>
      </c>
      <c r="G10">
        <v>0.61899999999999999</v>
      </c>
      <c r="H10">
        <v>0.64500000000000002</v>
      </c>
    </row>
    <row r="11" spans="3:8" x14ac:dyDescent="0.5">
      <c r="C11" t="s">
        <v>50</v>
      </c>
      <c r="D11">
        <v>0.115</v>
      </c>
      <c r="E11">
        <v>0.59799999999999998</v>
      </c>
      <c r="F11">
        <v>0.65800000000000003</v>
      </c>
      <c r="G11">
        <v>0.74299999999999999</v>
      </c>
      <c r="H11">
        <v>0.76900000000000002</v>
      </c>
    </row>
    <row r="12" spans="3:8" x14ac:dyDescent="0.5">
      <c r="C12" t="s">
        <v>51</v>
      </c>
      <c r="D12">
        <v>0.115</v>
      </c>
      <c r="E12">
        <v>0.65900000000000003</v>
      </c>
      <c r="F12">
        <v>0.76</v>
      </c>
      <c r="G12">
        <v>0.82199999999999995</v>
      </c>
      <c r="H12">
        <v>0.88500000000000001</v>
      </c>
    </row>
  </sheetData>
  <pageMargins left="0.7" right="0.7" top="0.75" bottom="0.75" header="0.3" footer="0.3"/>
  <pageSetup orientation="portrait" horizontalDpi="30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1F6AA-12BE-A342-8FAB-0E2280A07204}">
  <dimension ref="A1:G57"/>
  <sheetViews>
    <sheetView workbookViewId="0">
      <selection activeCell="G3" sqref="G3:G4"/>
    </sheetView>
  </sheetViews>
  <sheetFormatPr defaultColWidth="10.875" defaultRowHeight="15.75" x14ac:dyDescent="0.5"/>
  <cols>
    <col min="1" max="1" width="40.875" style="12" bestFit="1" customWidth="1"/>
    <col min="2" max="2" width="22.375" style="12" bestFit="1" customWidth="1"/>
    <col min="3" max="3" width="15.625" style="5" bestFit="1" customWidth="1"/>
    <col min="4" max="4" width="21.875" style="5" bestFit="1" customWidth="1"/>
    <col min="5" max="5" width="21.875" style="12" customWidth="1"/>
    <col min="6" max="6" width="10.875" style="12"/>
    <col min="7" max="7" width="31" style="12" bestFit="1" customWidth="1"/>
    <col min="8" max="16384" width="10.875" style="12"/>
  </cols>
  <sheetData>
    <row r="1" spans="1:7" ht="18" x14ac:dyDescent="0.5">
      <c r="A1" s="15"/>
      <c r="B1" s="16" t="s">
        <v>13</v>
      </c>
      <c r="C1" s="14" t="s">
        <v>23</v>
      </c>
      <c r="D1" s="14" t="s">
        <v>9</v>
      </c>
      <c r="E1" s="14" t="s">
        <v>22</v>
      </c>
    </row>
    <row r="2" spans="1:7" ht="18" x14ac:dyDescent="0.5">
      <c r="A2" s="85" t="s">
        <v>20</v>
      </c>
      <c r="B2" s="85" t="s">
        <v>10</v>
      </c>
      <c r="C2" s="13">
        <v>0.13500000000000001</v>
      </c>
      <c r="D2" s="13">
        <f>(C2-0.1013)/0.0004</f>
        <v>84.250000000000014</v>
      </c>
      <c r="E2" s="79">
        <f>(D2+D3+D4)/3</f>
        <v>84.250000000000014</v>
      </c>
    </row>
    <row r="3" spans="1:7" ht="18" x14ac:dyDescent="0.5">
      <c r="A3" s="86"/>
      <c r="B3" s="86"/>
      <c r="C3" s="13">
        <v>0.13600000000000001</v>
      </c>
      <c r="D3" s="13">
        <f t="shared" ref="D3:D4" si="0">(C3-0.1013)/0.0004</f>
        <v>86.750000000000014</v>
      </c>
      <c r="E3" s="80"/>
      <c r="G3" s="17"/>
    </row>
    <row r="4" spans="1:7" ht="18" x14ac:dyDescent="0.5">
      <c r="A4" s="86"/>
      <c r="B4" s="87"/>
      <c r="C4" s="13">
        <v>0.13400000000000001</v>
      </c>
      <c r="D4" s="13">
        <f t="shared" si="0"/>
        <v>81.750000000000014</v>
      </c>
      <c r="E4" s="81"/>
      <c r="G4" s="17"/>
    </row>
    <row r="5" spans="1:7" ht="18" x14ac:dyDescent="0.5">
      <c r="A5" s="86"/>
      <c r="B5" s="85" t="s">
        <v>11</v>
      </c>
      <c r="C5" s="13">
        <v>0.189</v>
      </c>
      <c r="D5" s="13">
        <f>(C5-0.1013)/0.0004</f>
        <v>219.25</v>
      </c>
      <c r="E5" s="82">
        <f t="shared" ref="E5:E54" si="1">(D5+D6+D7)/3</f>
        <v>210.91666666666666</v>
      </c>
    </row>
    <row r="6" spans="1:7" ht="18.95" customHeight="1" x14ac:dyDescent="0.5">
      <c r="A6" s="86"/>
      <c r="B6" s="86"/>
      <c r="C6" s="13">
        <v>0.186</v>
      </c>
      <c r="D6" s="5">
        <f>(C6-0.1013)/0.0004</f>
        <v>211.74999999999997</v>
      </c>
      <c r="E6" s="83"/>
    </row>
    <row r="7" spans="1:7" ht="18" x14ac:dyDescent="0.5">
      <c r="A7" s="86"/>
      <c r="B7" s="87"/>
      <c r="C7" s="13">
        <v>0.182</v>
      </c>
      <c r="D7" s="13">
        <f>(C7-0.1013)/0.0004</f>
        <v>201.74999999999997</v>
      </c>
      <c r="E7" s="84"/>
    </row>
    <row r="8" spans="1:7" ht="18" x14ac:dyDescent="0.5">
      <c r="A8" s="86"/>
      <c r="B8" s="85" t="s">
        <v>12</v>
      </c>
      <c r="C8" s="13">
        <v>0.15</v>
      </c>
      <c r="D8" s="13">
        <f t="shared" ref="D8:D56" si="2">(C8-0.1013)/0.0004</f>
        <v>121.74999999999997</v>
      </c>
      <c r="E8" s="82">
        <f t="shared" si="1"/>
        <v>122.16666666666664</v>
      </c>
    </row>
    <row r="9" spans="1:7" ht="18" x14ac:dyDescent="0.5">
      <c r="A9" s="86"/>
      <c r="B9" s="86"/>
      <c r="C9" s="13">
        <v>0.14949999999999999</v>
      </c>
      <c r="D9" s="13">
        <f t="shared" si="2"/>
        <v>120.49999999999997</v>
      </c>
      <c r="E9" s="83"/>
    </row>
    <row r="10" spans="1:7" ht="18" x14ac:dyDescent="0.5">
      <c r="A10" s="86"/>
      <c r="B10" s="87"/>
      <c r="C10" s="13">
        <v>0.151</v>
      </c>
      <c r="D10" s="13">
        <f t="shared" si="2"/>
        <v>124.24999999999999</v>
      </c>
      <c r="E10" s="84"/>
    </row>
    <row r="11" spans="1:7" ht="18" x14ac:dyDescent="0.5">
      <c r="A11" s="86"/>
      <c r="B11" s="85" t="s">
        <v>14</v>
      </c>
      <c r="C11" s="13">
        <v>0.157</v>
      </c>
      <c r="D11" s="13">
        <f t="shared" si="2"/>
        <v>139.25</v>
      </c>
      <c r="E11" s="79">
        <f t="shared" si="1"/>
        <v>141.75</v>
      </c>
    </row>
    <row r="12" spans="1:7" ht="18" x14ac:dyDescent="0.5">
      <c r="A12" s="86"/>
      <c r="B12" s="86"/>
      <c r="C12" s="13">
        <v>0.158</v>
      </c>
      <c r="D12" s="13">
        <f>(C12-0.1013)/0.0004</f>
        <v>141.75</v>
      </c>
      <c r="E12" s="80"/>
    </row>
    <row r="13" spans="1:7" ht="18.95" customHeight="1" x14ac:dyDescent="0.5">
      <c r="A13" s="86"/>
      <c r="B13" s="87"/>
      <c r="C13" s="5">
        <v>0.159</v>
      </c>
      <c r="D13" s="5">
        <f>(C13-0.1013)/0.0004</f>
        <v>144.25</v>
      </c>
      <c r="E13" s="81"/>
    </row>
    <row r="14" spans="1:7" ht="18" x14ac:dyDescent="0.5">
      <c r="A14" s="86"/>
      <c r="B14" s="85" t="s">
        <v>15</v>
      </c>
      <c r="C14" s="13">
        <v>0.159</v>
      </c>
      <c r="D14" s="13">
        <f>(C14-0.1013)/0.0004</f>
        <v>144.25</v>
      </c>
      <c r="E14" s="82">
        <f t="shared" si="1"/>
        <v>146.33333333333334</v>
      </c>
    </row>
    <row r="15" spans="1:7" ht="18" x14ac:dyDescent="0.5">
      <c r="A15" s="86"/>
      <c r="B15" s="86"/>
      <c r="C15" s="13">
        <v>0.1605</v>
      </c>
      <c r="D15" s="13">
        <f>(C15-0.1013)/0.0004</f>
        <v>148</v>
      </c>
      <c r="E15" s="83"/>
    </row>
    <row r="16" spans="1:7" ht="18" x14ac:dyDescent="0.5">
      <c r="A16" s="86"/>
      <c r="B16" s="87"/>
      <c r="C16" s="13">
        <v>0.16</v>
      </c>
      <c r="D16" s="13">
        <f t="shared" si="2"/>
        <v>146.75</v>
      </c>
      <c r="E16" s="84"/>
    </row>
    <row r="17" spans="1:5" ht="18" x14ac:dyDescent="0.5">
      <c r="A17" s="86"/>
      <c r="B17" s="85" t="s">
        <v>16</v>
      </c>
      <c r="C17" s="13">
        <v>0.15</v>
      </c>
      <c r="D17" s="13">
        <f t="shared" si="2"/>
        <v>121.74999999999997</v>
      </c>
      <c r="E17" s="82">
        <f t="shared" si="1"/>
        <v>120.91666666666663</v>
      </c>
    </row>
    <row r="18" spans="1:5" ht="18" x14ac:dyDescent="0.5">
      <c r="A18" s="86"/>
      <c r="B18" s="86"/>
      <c r="C18" s="13">
        <v>0.14899999999999999</v>
      </c>
      <c r="D18" s="13">
        <f t="shared" si="2"/>
        <v>119.24999999999997</v>
      </c>
      <c r="E18" s="83"/>
    </row>
    <row r="19" spans="1:5" ht="18" x14ac:dyDescent="0.5">
      <c r="A19" s="86"/>
      <c r="B19" s="87"/>
      <c r="C19" s="13">
        <v>0.15</v>
      </c>
      <c r="D19" s="13">
        <f t="shared" si="2"/>
        <v>121.74999999999997</v>
      </c>
      <c r="E19" s="84"/>
    </row>
    <row r="20" spans="1:5" ht="18" x14ac:dyDescent="0.5">
      <c r="A20" s="86"/>
      <c r="B20" s="85" t="s">
        <v>17</v>
      </c>
      <c r="C20" s="13">
        <v>0.155</v>
      </c>
      <c r="D20" s="13">
        <f t="shared" si="2"/>
        <v>134.25</v>
      </c>
      <c r="E20" s="79">
        <f t="shared" si="1"/>
        <v>136.75</v>
      </c>
    </row>
    <row r="21" spans="1:5" ht="18" x14ac:dyDescent="0.5">
      <c r="A21" s="86"/>
      <c r="B21" s="86"/>
      <c r="C21" s="13">
        <v>0.157</v>
      </c>
      <c r="D21" s="13">
        <f t="shared" si="2"/>
        <v>139.25</v>
      </c>
      <c r="E21" s="80"/>
    </row>
    <row r="22" spans="1:5" ht="18" x14ac:dyDescent="0.5">
      <c r="A22" s="86"/>
      <c r="B22" s="87"/>
      <c r="C22" s="13">
        <v>0.156</v>
      </c>
      <c r="D22" s="13">
        <f t="shared" si="2"/>
        <v>136.75</v>
      </c>
      <c r="E22" s="81"/>
    </row>
    <row r="23" spans="1:5" ht="18" x14ac:dyDescent="0.5">
      <c r="A23" s="86"/>
      <c r="B23" s="85" t="s">
        <v>18</v>
      </c>
      <c r="C23" s="13">
        <v>0.14349999999999999</v>
      </c>
      <c r="D23" s="13">
        <f t="shared" si="2"/>
        <v>105.49999999999996</v>
      </c>
      <c r="E23" s="79">
        <f t="shared" si="1"/>
        <v>105.49999999999996</v>
      </c>
    </row>
    <row r="24" spans="1:5" ht="18" x14ac:dyDescent="0.5">
      <c r="A24" s="86"/>
      <c r="B24" s="86"/>
      <c r="C24" s="13">
        <v>0.14299999999999999</v>
      </c>
      <c r="D24" s="13">
        <f t="shared" si="2"/>
        <v>104.24999999999996</v>
      </c>
      <c r="E24" s="80"/>
    </row>
    <row r="25" spans="1:5" ht="18" x14ac:dyDescent="0.5">
      <c r="A25" s="86"/>
      <c r="B25" s="87"/>
      <c r="C25" s="13">
        <v>0.14399999999999999</v>
      </c>
      <c r="D25" s="13">
        <f t="shared" si="2"/>
        <v>106.74999999999997</v>
      </c>
      <c r="E25" s="81"/>
    </row>
    <row r="26" spans="1:5" ht="18" x14ac:dyDescent="0.5">
      <c r="A26" s="86"/>
      <c r="B26" s="85" t="s">
        <v>19</v>
      </c>
      <c r="C26" s="13">
        <v>0.14899999999999999</v>
      </c>
      <c r="D26" s="13">
        <f t="shared" si="2"/>
        <v>119.24999999999997</v>
      </c>
      <c r="E26" s="79">
        <f t="shared" si="1"/>
        <v>116.74999999999996</v>
      </c>
    </row>
    <row r="27" spans="1:5" s="21" customFormat="1" ht="18" x14ac:dyDescent="0.5">
      <c r="A27" s="86"/>
      <c r="B27" s="86"/>
      <c r="C27" s="19">
        <v>0.14699999999999999</v>
      </c>
      <c r="D27" s="19">
        <f t="shared" si="2"/>
        <v>114.24999999999997</v>
      </c>
      <c r="E27" s="80"/>
    </row>
    <row r="28" spans="1:5" ht="18" x14ac:dyDescent="0.5">
      <c r="A28" s="87"/>
      <c r="B28" s="87"/>
      <c r="C28" s="13">
        <v>0.14799999999999999</v>
      </c>
      <c r="D28" s="13">
        <f t="shared" si="2"/>
        <v>116.74999999999997</v>
      </c>
      <c r="E28" s="81"/>
    </row>
    <row r="29" spans="1:5" s="27" customFormat="1" ht="18" x14ac:dyDescent="0.5">
      <c r="A29" s="23"/>
      <c r="B29" s="24"/>
      <c r="C29" s="25"/>
      <c r="D29" s="25"/>
      <c r="E29" s="26"/>
    </row>
    <row r="30" spans="1:5" ht="18" x14ac:dyDescent="0.5">
      <c r="A30" s="85" t="s">
        <v>21</v>
      </c>
      <c r="B30" s="85" t="s">
        <v>10</v>
      </c>
      <c r="C30" s="13">
        <v>0.13600000000000001</v>
      </c>
      <c r="D30" s="13">
        <f t="shared" si="2"/>
        <v>86.750000000000014</v>
      </c>
      <c r="E30" s="79">
        <f t="shared" si="1"/>
        <v>84.250000000000014</v>
      </c>
    </row>
    <row r="31" spans="1:5" s="22" customFormat="1" ht="18" x14ac:dyDescent="0.5">
      <c r="A31" s="86"/>
      <c r="B31" s="86"/>
      <c r="C31" s="20">
        <v>0.13400000000000001</v>
      </c>
      <c r="D31" s="20">
        <f t="shared" si="2"/>
        <v>81.750000000000014</v>
      </c>
      <c r="E31" s="80"/>
    </row>
    <row r="32" spans="1:5" ht="18" x14ac:dyDescent="0.5">
      <c r="A32" s="86"/>
      <c r="B32" s="87"/>
      <c r="C32" s="13">
        <v>0.13500000000000001</v>
      </c>
      <c r="D32" s="13">
        <f t="shared" si="2"/>
        <v>84.250000000000014</v>
      </c>
      <c r="E32" s="81"/>
    </row>
    <row r="33" spans="1:5" ht="18" x14ac:dyDescent="0.5">
      <c r="A33" s="86"/>
      <c r="B33" s="85" t="s">
        <v>11</v>
      </c>
      <c r="C33" s="13">
        <v>0.22</v>
      </c>
      <c r="D33" s="13">
        <f t="shared" si="2"/>
        <v>296.75</v>
      </c>
      <c r="E33" s="79">
        <f t="shared" si="1"/>
        <v>306.75</v>
      </c>
    </row>
    <row r="34" spans="1:5" ht="18" x14ac:dyDescent="0.5">
      <c r="A34" s="86"/>
      <c r="B34" s="86"/>
      <c r="C34" s="13">
        <v>0.222</v>
      </c>
      <c r="D34" s="13">
        <f t="shared" si="2"/>
        <v>301.75</v>
      </c>
      <c r="E34" s="80"/>
    </row>
    <row r="35" spans="1:5" ht="18" x14ac:dyDescent="0.5">
      <c r="A35" s="86"/>
      <c r="B35" s="87"/>
      <c r="C35" s="13">
        <v>0.23</v>
      </c>
      <c r="D35" s="13">
        <f t="shared" si="2"/>
        <v>321.75</v>
      </c>
      <c r="E35" s="81"/>
    </row>
    <row r="36" spans="1:5" ht="18" x14ac:dyDescent="0.5">
      <c r="A36" s="86"/>
      <c r="B36" s="85" t="s">
        <v>12</v>
      </c>
      <c r="C36" s="13">
        <v>0.153</v>
      </c>
      <c r="D36" s="13">
        <f t="shared" si="2"/>
        <v>129.24999999999997</v>
      </c>
      <c r="E36" s="82">
        <f t="shared" si="1"/>
        <v>128.41666666666666</v>
      </c>
    </row>
    <row r="37" spans="1:5" ht="18" x14ac:dyDescent="0.5">
      <c r="A37" s="86"/>
      <c r="B37" s="86"/>
      <c r="C37" s="13">
        <v>0.151</v>
      </c>
      <c r="D37" s="13">
        <f t="shared" si="2"/>
        <v>124.24999999999999</v>
      </c>
      <c r="E37" s="83"/>
    </row>
    <row r="38" spans="1:5" ht="18" x14ac:dyDescent="0.5">
      <c r="A38" s="86"/>
      <c r="B38" s="87"/>
      <c r="C38" s="13">
        <v>0.154</v>
      </c>
      <c r="D38" s="13">
        <f t="shared" si="2"/>
        <v>131.75</v>
      </c>
      <c r="E38" s="84"/>
    </row>
    <row r="39" spans="1:5" ht="18" x14ac:dyDescent="0.5">
      <c r="A39" s="86"/>
      <c r="B39" s="85" t="s">
        <v>14</v>
      </c>
      <c r="C39" s="13">
        <v>0.151</v>
      </c>
      <c r="D39" s="13">
        <f t="shared" si="2"/>
        <v>124.24999999999999</v>
      </c>
      <c r="E39" s="79">
        <f t="shared" si="1"/>
        <v>121.74999999999996</v>
      </c>
    </row>
    <row r="40" spans="1:5" ht="18" x14ac:dyDescent="0.5">
      <c r="A40" s="86"/>
      <c r="B40" s="86"/>
      <c r="C40" s="13">
        <v>0.15</v>
      </c>
      <c r="D40" s="13">
        <f t="shared" si="2"/>
        <v>121.74999999999997</v>
      </c>
      <c r="E40" s="80"/>
    </row>
    <row r="41" spans="1:5" ht="18" x14ac:dyDescent="0.5">
      <c r="A41" s="86"/>
      <c r="B41" s="87"/>
      <c r="C41" s="13">
        <v>0.14899999999999999</v>
      </c>
      <c r="D41" s="13">
        <f t="shared" si="2"/>
        <v>119.24999999999997</v>
      </c>
      <c r="E41" s="81"/>
    </row>
    <row r="42" spans="1:5" ht="18" x14ac:dyDescent="0.5">
      <c r="A42" s="86"/>
      <c r="B42" s="85" t="s">
        <v>15</v>
      </c>
      <c r="C42" s="13">
        <v>0.15579999999999999</v>
      </c>
      <c r="D42" s="13">
        <f t="shared" si="2"/>
        <v>136.24999999999997</v>
      </c>
      <c r="E42" s="82">
        <f t="shared" si="1"/>
        <v>134.08333333333334</v>
      </c>
    </row>
    <row r="43" spans="1:5" ht="18" x14ac:dyDescent="0.5">
      <c r="A43" s="86"/>
      <c r="B43" s="86"/>
      <c r="C43" s="13">
        <v>0.155</v>
      </c>
      <c r="D43" s="13">
        <f t="shared" si="2"/>
        <v>134.25</v>
      </c>
      <c r="E43" s="83"/>
    </row>
    <row r="44" spans="1:5" ht="18" x14ac:dyDescent="0.5">
      <c r="A44" s="86"/>
      <c r="B44" s="87"/>
      <c r="C44" s="13">
        <v>0.154</v>
      </c>
      <c r="D44" s="13">
        <f t="shared" si="2"/>
        <v>131.75</v>
      </c>
      <c r="E44" s="84"/>
    </row>
    <row r="45" spans="1:5" ht="18" x14ac:dyDescent="0.5">
      <c r="A45" s="86"/>
      <c r="B45" s="85" t="s">
        <v>16</v>
      </c>
      <c r="C45" s="13">
        <v>0.14699999999999999</v>
      </c>
      <c r="D45" s="13">
        <f t="shared" si="2"/>
        <v>114.24999999999997</v>
      </c>
      <c r="E45" s="82">
        <f t="shared" si="1"/>
        <v>113.8333333333333</v>
      </c>
    </row>
    <row r="46" spans="1:5" ht="18" x14ac:dyDescent="0.5">
      <c r="A46" s="86"/>
      <c r="B46" s="86"/>
      <c r="C46" s="13">
        <v>0.14749999999999999</v>
      </c>
      <c r="D46" s="13">
        <f t="shared" si="2"/>
        <v>115.49999999999997</v>
      </c>
      <c r="E46" s="83"/>
    </row>
    <row r="47" spans="1:5" ht="18" x14ac:dyDescent="0.5">
      <c r="A47" s="86"/>
      <c r="B47" s="87"/>
      <c r="C47" s="13">
        <v>0.14599999999999999</v>
      </c>
      <c r="D47" s="13">
        <f t="shared" si="2"/>
        <v>111.74999999999997</v>
      </c>
      <c r="E47" s="84"/>
    </row>
    <row r="48" spans="1:5" ht="18" x14ac:dyDescent="0.5">
      <c r="A48" s="86"/>
      <c r="B48" s="85" t="s">
        <v>17</v>
      </c>
      <c r="C48" s="13">
        <v>0.151</v>
      </c>
      <c r="D48" s="13">
        <f t="shared" si="2"/>
        <v>124.24999999999999</v>
      </c>
      <c r="E48" s="79">
        <f t="shared" si="1"/>
        <v>124.24999999999999</v>
      </c>
    </row>
    <row r="49" spans="1:5" ht="18" x14ac:dyDescent="0.5">
      <c r="A49" s="86"/>
      <c r="B49" s="86"/>
      <c r="C49" s="13">
        <v>0.15</v>
      </c>
      <c r="D49" s="13">
        <f t="shared" si="2"/>
        <v>121.74999999999997</v>
      </c>
      <c r="E49" s="80"/>
    </row>
    <row r="50" spans="1:5" ht="18" x14ac:dyDescent="0.5">
      <c r="A50" s="86"/>
      <c r="B50" s="87"/>
      <c r="C50" s="13">
        <v>0.152</v>
      </c>
      <c r="D50" s="13">
        <f t="shared" si="2"/>
        <v>126.74999999999999</v>
      </c>
      <c r="E50" s="81"/>
    </row>
    <row r="51" spans="1:5" ht="18" x14ac:dyDescent="0.5">
      <c r="A51" s="86"/>
      <c r="B51" s="85" t="s">
        <v>18</v>
      </c>
      <c r="C51" s="13">
        <v>0.13500000000000001</v>
      </c>
      <c r="D51" s="13">
        <f t="shared" si="2"/>
        <v>84.250000000000014</v>
      </c>
      <c r="E51" s="79">
        <f t="shared" si="1"/>
        <v>84.250000000000014</v>
      </c>
    </row>
    <row r="52" spans="1:5" ht="18" x14ac:dyDescent="0.5">
      <c r="A52" s="86"/>
      <c r="B52" s="86"/>
      <c r="C52" s="13">
        <v>0.13600000000000001</v>
      </c>
      <c r="D52" s="13">
        <f t="shared" si="2"/>
        <v>86.750000000000014</v>
      </c>
      <c r="E52" s="80"/>
    </row>
    <row r="53" spans="1:5" ht="18" x14ac:dyDescent="0.5">
      <c r="A53" s="86"/>
      <c r="B53" s="87"/>
      <c r="C53" s="13">
        <v>0.13400000000000001</v>
      </c>
      <c r="D53" s="13">
        <f t="shared" si="2"/>
        <v>81.750000000000014</v>
      </c>
      <c r="E53" s="81"/>
    </row>
    <row r="54" spans="1:5" ht="18" x14ac:dyDescent="0.5">
      <c r="A54" s="86"/>
      <c r="B54" s="85" t="s">
        <v>19</v>
      </c>
      <c r="C54" s="13">
        <v>0.13800000000000001</v>
      </c>
      <c r="D54" s="13">
        <f t="shared" si="2"/>
        <v>91.750000000000028</v>
      </c>
      <c r="E54" s="79">
        <f t="shared" si="1"/>
        <v>92.583333333333371</v>
      </c>
    </row>
    <row r="55" spans="1:5" ht="18.95" customHeight="1" x14ac:dyDescent="0.5">
      <c r="A55" s="86"/>
      <c r="B55" s="86"/>
      <c r="C55" s="5">
        <v>0.13700000000000001</v>
      </c>
      <c r="D55" s="5">
        <f t="shared" si="2"/>
        <v>89.250000000000014</v>
      </c>
      <c r="E55" s="80"/>
    </row>
    <row r="56" spans="1:5" ht="18.95" customHeight="1" x14ac:dyDescent="0.5">
      <c r="A56" s="87"/>
      <c r="B56" s="87"/>
      <c r="C56" s="5">
        <v>0.14000000000000001</v>
      </c>
      <c r="D56" s="5">
        <f t="shared" si="2"/>
        <v>96.750000000000028</v>
      </c>
      <c r="E56" s="81"/>
    </row>
    <row r="57" spans="1:5" s="18" customFormat="1" x14ac:dyDescent="0.5">
      <c r="C57" s="28"/>
      <c r="D57" s="28"/>
    </row>
  </sheetData>
  <mergeCells count="38">
    <mergeCell ref="B54:B56"/>
    <mergeCell ref="A30:A56"/>
    <mergeCell ref="B23:B25"/>
    <mergeCell ref="B26:B28"/>
    <mergeCell ref="B30:B32"/>
    <mergeCell ref="B33:B35"/>
    <mergeCell ref="B36:B38"/>
    <mergeCell ref="B39:B41"/>
    <mergeCell ref="A2:A28"/>
    <mergeCell ref="B2:B4"/>
    <mergeCell ref="B5:B7"/>
    <mergeCell ref="B8:B10"/>
    <mergeCell ref="B11:B13"/>
    <mergeCell ref="B14:B16"/>
    <mergeCell ref="E17:E19"/>
    <mergeCell ref="B42:B44"/>
    <mergeCell ref="B45:B47"/>
    <mergeCell ref="B48:B50"/>
    <mergeCell ref="B51:B53"/>
    <mergeCell ref="B17:B19"/>
    <mergeCell ref="B20:B22"/>
    <mergeCell ref="E2:E4"/>
    <mergeCell ref="E5:E7"/>
    <mergeCell ref="E8:E10"/>
    <mergeCell ref="E11:E13"/>
    <mergeCell ref="E14:E16"/>
    <mergeCell ref="E54:E56"/>
    <mergeCell ref="E20:E22"/>
    <mergeCell ref="E23:E25"/>
    <mergeCell ref="E26:E28"/>
    <mergeCell ref="E30:E32"/>
    <mergeCell ref="E33:E35"/>
    <mergeCell ref="E36:E38"/>
    <mergeCell ref="E39:E41"/>
    <mergeCell ref="E42:E44"/>
    <mergeCell ref="E45:E47"/>
    <mergeCell ref="E48:E50"/>
    <mergeCell ref="E51:E5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D453E-DD17-914E-81E4-9C0DC887F217}">
  <dimension ref="A1:G57"/>
  <sheetViews>
    <sheetView topLeftCell="E1" workbookViewId="0">
      <selection activeCell="K4" sqref="K4"/>
    </sheetView>
  </sheetViews>
  <sheetFormatPr defaultColWidth="11" defaultRowHeight="15.75" x14ac:dyDescent="0.5"/>
  <cols>
    <col min="1" max="1" width="40.875" bestFit="1" customWidth="1"/>
    <col min="2" max="2" width="22.375" bestFit="1" customWidth="1"/>
    <col min="3" max="3" width="15.625" bestFit="1" customWidth="1"/>
    <col min="4" max="4" width="29" bestFit="1" customWidth="1"/>
    <col min="7" max="7" width="61.5" bestFit="1" customWidth="1"/>
  </cols>
  <sheetData>
    <row r="1" spans="1:7" ht="18" x14ac:dyDescent="0.5">
      <c r="A1" s="29"/>
      <c r="B1" s="30" t="s">
        <v>13</v>
      </c>
      <c r="C1" s="31" t="s">
        <v>23</v>
      </c>
      <c r="D1" s="31" t="s">
        <v>25</v>
      </c>
      <c r="E1" s="31" t="s">
        <v>22</v>
      </c>
      <c r="F1" s="32"/>
      <c r="G1" s="32"/>
    </row>
    <row r="2" spans="1:7" ht="15.95" customHeight="1" x14ac:dyDescent="0.5">
      <c r="A2" s="92" t="s">
        <v>20</v>
      </c>
      <c r="B2" s="92" t="s">
        <v>10</v>
      </c>
      <c r="C2" s="47">
        <v>0.28299999999999997</v>
      </c>
      <c r="D2" s="40">
        <f t="shared" ref="D2:D28" si="0">C2/0.0036</f>
        <v>78.6111111111111</v>
      </c>
      <c r="E2" s="91">
        <f>(D2+D3+D4)/3</f>
        <v>78.425925925925924</v>
      </c>
      <c r="F2" s="33"/>
      <c r="G2" s="33"/>
    </row>
    <row r="3" spans="1:7" ht="15.95" customHeight="1" x14ac:dyDescent="0.5">
      <c r="A3" s="89"/>
      <c r="B3" s="89"/>
      <c r="C3" s="47">
        <v>0.28000000000000003</v>
      </c>
      <c r="D3" s="40">
        <f t="shared" si="0"/>
        <v>77.777777777777786</v>
      </c>
      <c r="E3" s="91"/>
      <c r="F3" s="33"/>
      <c r="G3" s="42"/>
    </row>
    <row r="4" spans="1:7" x14ac:dyDescent="0.5">
      <c r="A4" s="89"/>
      <c r="B4" s="90"/>
      <c r="C4" s="47">
        <v>0.28399999999999997</v>
      </c>
      <c r="D4" s="40">
        <f t="shared" si="0"/>
        <v>78.888888888888886</v>
      </c>
      <c r="E4" s="91"/>
      <c r="F4" s="33"/>
      <c r="G4" s="52"/>
    </row>
    <row r="5" spans="1:7" ht="15.95" customHeight="1" x14ac:dyDescent="0.5">
      <c r="A5" s="89"/>
      <c r="B5" s="88" t="s">
        <v>11</v>
      </c>
      <c r="C5" s="47">
        <v>0.47</v>
      </c>
      <c r="D5" s="40">
        <f t="shared" si="0"/>
        <v>130.55555555555554</v>
      </c>
      <c r="E5" s="91">
        <f>(D5+D6+D7)/3</f>
        <v>130.37037037037035</v>
      </c>
      <c r="F5" s="33"/>
      <c r="G5" s="33"/>
    </row>
    <row r="6" spans="1:7" ht="15.95" customHeight="1" x14ac:dyDescent="0.5">
      <c r="A6" s="89"/>
      <c r="B6" s="89"/>
      <c r="C6" s="47">
        <v>0.46700000000000003</v>
      </c>
      <c r="D6" s="40">
        <f t="shared" si="0"/>
        <v>129.72222222222223</v>
      </c>
      <c r="E6" s="91"/>
      <c r="F6" s="33"/>
      <c r="G6" s="33"/>
    </row>
    <row r="7" spans="1:7" ht="15.95" customHeight="1" x14ac:dyDescent="0.5">
      <c r="A7" s="89"/>
      <c r="B7" s="90"/>
      <c r="C7" s="47">
        <v>0.47099999999999997</v>
      </c>
      <c r="D7" s="40">
        <f t="shared" si="0"/>
        <v>130.83333333333334</v>
      </c>
      <c r="E7" s="91"/>
      <c r="F7" s="33"/>
      <c r="G7" s="33"/>
    </row>
    <row r="8" spans="1:7" ht="15.95" customHeight="1" x14ac:dyDescent="0.5">
      <c r="A8" s="89"/>
      <c r="B8" s="88" t="s">
        <v>12</v>
      </c>
      <c r="C8" s="47">
        <v>0.45300000000000001</v>
      </c>
      <c r="D8" s="40">
        <f t="shared" si="0"/>
        <v>125.83333333333334</v>
      </c>
      <c r="E8" s="91">
        <f>(D8+D9+D10)/3</f>
        <v>126.75925925925928</v>
      </c>
      <c r="F8" s="33"/>
      <c r="G8" s="33"/>
    </row>
    <row r="9" spans="1:7" ht="15.95" customHeight="1" x14ac:dyDescent="0.5">
      <c r="A9" s="89"/>
      <c r="B9" s="89"/>
      <c r="C9" s="47">
        <v>0.46100000000000002</v>
      </c>
      <c r="D9" s="40">
        <f t="shared" si="0"/>
        <v>128.05555555555557</v>
      </c>
      <c r="E9" s="91"/>
      <c r="F9" s="33"/>
      <c r="G9" s="33"/>
    </row>
    <row r="10" spans="1:7" ht="15.95" customHeight="1" x14ac:dyDescent="0.5">
      <c r="A10" s="89"/>
      <c r="B10" s="90"/>
      <c r="C10" s="47">
        <v>0.45500000000000002</v>
      </c>
      <c r="D10" s="40">
        <f t="shared" si="0"/>
        <v>126.3888888888889</v>
      </c>
      <c r="E10" s="91"/>
      <c r="F10" s="33"/>
      <c r="G10" s="33"/>
    </row>
    <row r="11" spans="1:7" ht="15.95" customHeight="1" x14ac:dyDescent="0.5">
      <c r="A11" s="89"/>
      <c r="B11" s="88" t="s">
        <v>14</v>
      </c>
      <c r="C11" s="47">
        <v>0.44800000000000001</v>
      </c>
      <c r="D11" s="40">
        <f t="shared" si="0"/>
        <v>124.44444444444446</v>
      </c>
      <c r="E11" s="91">
        <f>(D11+D12+D13)/3</f>
        <v>123.51851851851852</v>
      </c>
      <c r="F11" s="33"/>
      <c r="G11" s="33"/>
    </row>
    <row r="12" spans="1:7" ht="15.95" customHeight="1" x14ac:dyDescent="0.5">
      <c r="A12" s="89"/>
      <c r="B12" s="89"/>
      <c r="C12" s="47">
        <v>0.442</v>
      </c>
      <c r="D12" s="40">
        <f t="shared" si="0"/>
        <v>122.77777777777779</v>
      </c>
      <c r="E12" s="91"/>
      <c r="F12" s="33"/>
      <c r="G12" s="33"/>
    </row>
    <row r="13" spans="1:7" ht="15.95" customHeight="1" x14ac:dyDescent="0.5">
      <c r="A13" s="89"/>
      <c r="B13" s="90"/>
      <c r="C13" s="47">
        <v>0.44400000000000001</v>
      </c>
      <c r="D13" s="40">
        <f t="shared" si="0"/>
        <v>123.33333333333334</v>
      </c>
      <c r="E13" s="91"/>
      <c r="F13" s="33"/>
      <c r="G13" s="33"/>
    </row>
    <row r="14" spans="1:7" ht="15.95" customHeight="1" x14ac:dyDescent="0.5">
      <c r="A14" s="89"/>
      <c r="B14" s="88" t="s">
        <v>15</v>
      </c>
      <c r="C14" s="47">
        <v>0.42299999999999999</v>
      </c>
      <c r="D14" s="40">
        <f t="shared" si="0"/>
        <v>117.5</v>
      </c>
      <c r="E14" s="91">
        <f>(D14+D15+D16)/3</f>
        <v>117.4074074074074</v>
      </c>
      <c r="F14" s="33"/>
      <c r="G14" s="33"/>
    </row>
    <row r="15" spans="1:7" ht="15.95" customHeight="1" x14ac:dyDescent="0.5">
      <c r="A15" s="89"/>
      <c r="B15" s="89"/>
      <c r="C15" s="47">
        <v>0.41899999999999998</v>
      </c>
      <c r="D15" s="40">
        <f t="shared" si="0"/>
        <v>116.38888888888889</v>
      </c>
      <c r="E15" s="91"/>
      <c r="F15" s="33"/>
      <c r="G15" s="33"/>
    </row>
    <row r="16" spans="1:7" ht="15.95" customHeight="1" x14ac:dyDescent="0.5">
      <c r="A16" s="89"/>
      <c r="B16" s="90"/>
      <c r="C16" s="47">
        <v>0.42599999999999999</v>
      </c>
      <c r="D16" s="40">
        <f t="shared" si="0"/>
        <v>118.33333333333333</v>
      </c>
      <c r="E16" s="91"/>
      <c r="F16" s="33"/>
      <c r="G16" s="33"/>
    </row>
    <row r="17" spans="1:7" ht="15.95" customHeight="1" x14ac:dyDescent="0.5">
      <c r="A17" s="89"/>
      <c r="B17" s="88" t="s">
        <v>16</v>
      </c>
      <c r="C17" s="48">
        <v>0.48499999999999999</v>
      </c>
      <c r="D17" s="40">
        <f t="shared" si="0"/>
        <v>134.72222222222223</v>
      </c>
      <c r="E17" s="91">
        <f>(D17+D18+D19)/3</f>
        <v>134.81481481481481</v>
      </c>
      <c r="F17" s="33"/>
      <c r="G17" s="33"/>
    </row>
    <row r="18" spans="1:7" ht="15.95" customHeight="1" x14ac:dyDescent="0.5">
      <c r="A18" s="89"/>
      <c r="B18" s="89"/>
      <c r="C18" s="47">
        <v>0.48799999999999999</v>
      </c>
      <c r="D18" s="40">
        <f t="shared" si="0"/>
        <v>135.55555555555554</v>
      </c>
      <c r="E18" s="91"/>
      <c r="F18" s="33"/>
      <c r="G18" s="33"/>
    </row>
    <row r="19" spans="1:7" ht="15.95" customHeight="1" x14ac:dyDescent="0.5">
      <c r="A19" s="89"/>
      <c r="B19" s="90"/>
      <c r="C19" s="47">
        <v>0.48299999999999998</v>
      </c>
      <c r="D19" s="40">
        <f t="shared" si="0"/>
        <v>134.16666666666666</v>
      </c>
      <c r="E19" s="91"/>
      <c r="F19" s="33"/>
      <c r="G19" s="33"/>
    </row>
    <row r="20" spans="1:7" ht="15.95" customHeight="1" x14ac:dyDescent="0.5">
      <c r="A20" s="89"/>
      <c r="B20" s="88" t="s">
        <v>17</v>
      </c>
      <c r="C20" s="47">
        <v>0.44900000000000001</v>
      </c>
      <c r="D20" s="40">
        <f t="shared" si="0"/>
        <v>124.72222222222223</v>
      </c>
      <c r="E20" s="91">
        <f>(D20+D21+D22)/3</f>
        <v>124.44444444444446</v>
      </c>
      <c r="F20" s="33"/>
      <c r="G20" s="33"/>
    </row>
    <row r="21" spans="1:7" ht="15.95" customHeight="1" x14ac:dyDescent="0.5">
      <c r="A21" s="89"/>
      <c r="B21" s="89"/>
      <c r="C21" s="47">
        <v>0.44500000000000001</v>
      </c>
      <c r="D21" s="40">
        <f t="shared" si="0"/>
        <v>123.61111111111111</v>
      </c>
      <c r="E21" s="91"/>
      <c r="F21" s="33"/>
      <c r="G21" s="33"/>
    </row>
    <row r="22" spans="1:7" ht="15.95" customHeight="1" x14ac:dyDescent="0.5">
      <c r="A22" s="89"/>
      <c r="B22" s="90"/>
      <c r="C22" s="47">
        <v>0.45</v>
      </c>
      <c r="D22" s="40">
        <f t="shared" si="0"/>
        <v>125</v>
      </c>
      <c r="E22" s="91"/>
      <c r="F22" s="33"/>
      <c r="G22" s="33"/>
    </row>
    <row r="23" spans="1:7" ht="15.95" customHeight="1" x14ac:dyDescent="0.5">
      <c r="A23" s="89"/>
      <c r="B23" s="88" t="s">
        <v>18</v>
      </c>
      <c r="C23" s="47">
        <v>0.79600000000000004</v>
      </c>
      <c r="D23" s="40">
        <f t="shared" si="0"/>
        <v>221.11111111111114</v>
      </c>
      <c r="E23" s="91">
        <f>(D23+D24+D25)/3</f>
        <v>218.24074074074076</v>
      </c>
      <c r="F23" s="33"/>
      <c r="G23" s="33"/>
    </row>
    <row r="24" spans="1:7" ht="15.95" customHeight="1" x14ac:dyDescent="0.5">
      <c r="A24" s="89"/>
      <c r="B24" s="89"/>
      <c r="C24" s="47">
        <v>0.77700000000000002</v>
      </c>
      <c r="D24" s="40">
        <f t="shared" si="0"/>
        <v>215.83333333333334</v>
      </c>
      <c r="E24" s="91"/>
      <c r="F24" s="33"/>
      <c r="G24" s="33"/>
    </row>
    <row r="25" spans="1:7" ht="18" x14ac:dyDescent="0.5">
      <c r="A25" s="89"/>
      <c r="B25" s="90"/>
      <c r="C25" s="49">
        <v>0.78400000000000003</v>
      </c>
      <c r="D25" s="40">
        <f t="shared" si="0"/>
        <v>217.7777777777778</v>
      </c>
      <c r="E25" s="91"/>
      <c r="F25" s="33"/>
      <c r="G25" s="33"/>
    </row>
    <row r="26" spans="1:7" ht="15.95" customHeight="1" x14ac:dyDescent="0.5">
      <c r="A26" s="89"/>
      <c r="B26" s="88" t="s">
        <v>19</v>
      </c>
      <c r="C26" s="47">
        <v>0.71799999999999997</v>
      </c>
      <c r="D26" s="40">
        <f t="shared" si="0"/>
        <v>199.44444444444443</v>
      </c>
      <c r="E26" s="91">
        <f>(D26+D27+D28)/3</f>
        <v>195.9259259259259</v>
      </c>
      <c r="F26" s="33"/>
      <c r="G26" s="33"/>
    </row>
    <row r="27" spans="1:7" ht="15.95" customHeight="1" x14ac:dyDescent="0.5">
      <c r="A27" s="89"/>
      <c r="B27" s="89"/>
      <c r="C27" s="47">
        <v>0.7</v>
      </c>
      <c r="D27" s="40">
        <f t="shared" si="0"/>
        <v>194.44444444444443</v>
      </c>
      <c r="E27" s="91"/>
      <c r="F27" s="34"/>
      <c r="G27" s="34"/>
    </row>
    <row r="28" spans="1:7" ht="15.95" customHeight="1" x14ac:dyDescent="0.5">
      <c r="A28" s="90"/>
      <c r="B28" s="90"/>
      <c r="C28" s="47">
        <v>0.69799999999999995</v>
      </c>
      <c r="D28" s="40">
        <f t="shared" si="0"/>
        <v>193.88888888888889</v>
      </c>
      <c r="E28" s="91"/>
      <c r="F28" s="32"/>
      <c r="G28" s="32"/>
    </row>
    <row r="29" spans="1:7" x14ac:dyDescent="0.5">
      <c r="A29" s="35"/>
      <c r="B29" s="36"/>
      <c r="C29" s="44"/>
      <c r="D29" s="44"/>
      <c r="E29" s="44"/>
      <c r="F29" s="37"/>
      <c r="G29" s="37"/>
    </row>
    <row r="30" spans="1:7" ht="15.95" customHeight="1" x14ac:dyDescent="0.5">
      <c r="A30" s="92" t="s">
        <v>21</v>
      </c>
      <c r="B30" s="92" t="s">
        <v>10</v>
      </c>
      <c r="C30" s="47">
        <v>0.28899999999999998</v>
      </c>
      <c r="D30" s="40">
        <f t="shared" ref="D30:D56" si="1">C30/0.0036</f>
        <v>80.277777777777771</v>
      </c>
      <c r="E30" s="91">
        <f>(D30+D31+D32)/3</f>
        <v>78.796296296296291</v>
      </c>
      <c r="F30" s="32"/>
      <c r="G30" s="32"/>
    </row>
    <row r="31" spans="1:7" ht="15.95" customHeight="1" x14ac:dyDescent="0.5">
      <c r="A31" s="89"/>
      <c r="B31" s="89"/>
      <c r="C31" s="47">
        <v>0.27900000000000003</v>
      </c>
      <c r="D31" s="40">
        <f t="shared" si="1"/>
        <v>77.500000000000014</v>
      </c>
      <c r="E31" s="91"/>
      <c r="F31" s="33"/>
      <c r="G31" s="33"/>
    </row>
    <row r="32" spans="1:7" ht="15.95" customHeight="1" x14ac:dyDescent="0.5">
      <c r="A32" s="89"/>
      <c r="B32" s="90"/>
      <c r="C32" s="47">
        <v>0.28299999999999997</v>
      </c>
      <c r="D32" s="40">
        <f t="shared" si="1"/>
        <v>78.6111111111111</v>
      </c>
      <c r="E32" s="91"/>
      <c r="F32" s="33"/>
      <c r="G32" s="33"/>
    </row>
    <row r="33" spans="1:7" ht="15.95" customHeight="1" x14ac:dyDescent="0.5">
      <c r="A33" s="89"/>
      <c r="B33" s="88" t="s">
        <v>11</v>
      </c>
      <c r="C33" s="47">
        <v>0.60099999999999998</v>
      </c>
      <c r="D33" s="40">
        <f t="shared" si="1"/>
        <v>166.94444444444446</v>
      </c>
      <c r="E33" s="91">
        <f>(D33+D34+D35)/3</f>
        <v>165.74074074074076</v>
      </c>
      <c r="F33" s="33"/>
      <c r="G33" s="33"/>
    </row>
    <row r="34" spans="1:7" ht="15.95" customHeight="1" x14ac:dyDescent="0.5">
      <c r="A34" s="89"/>
      <c r="B34" s="89"/>
      <c r="C34" s="47">
        <v>0.59</v>
      </c>
      <c r="D34" s="40">
        <f t="shared" si="1"/>
        <v>163.88888888888889</v>
      </c>
      <c r="E34" s="91"/>
      <c r="F34" s="33"/>
      <c r="G34" s="33"/>
    </row>
    <row r="35" spans="1:7" ht="15.95" customHeight="1" x14ac:dyDescent="0.5">
      <c r="A35" s="89"/>
      <c r="B35" s="90"/>
      <c r="C35" s="47">
        <v>0.59899999999999998</v>
      </c>
      <c r="D35" s="40">
        <f t="shared" si="1"/>
        <v>166.38888888888889</v>
      </c>
      <c r="E35" s="91"/>
      <c r="F35" s="33"/>
      <c r="G35" s="33"/>
    </row>
    <row r="36" spans="1:7" ht="15.95" customHeight="1" x14ac:dyDescent="0.5">
      <c r="A36" s="89"/>
      <c r="B36" s="88" t="s">
        <v>12</v>
      </c>
      <c r="C36" s="47">
        <v>0.59299999999999997</v>
      </c>
      <c r="D36" s="40">
        <f t="shared" si="1"/>
        <v>164.72222222222223</v>
      </c>
      <c r="E36" s="91">
        <f>(D36+D37+D38)/3</f>
        <v>161.2962962962963</v>
      </c>
      <c r="F36" s="33"/>
    </row>
    <row r="37" spans="1:7" ht="15.95" customHeight="1" x14ac:dyDescent="0.5">
      <c r="A37" s="89"/>
      <c r="B37" s="89"/>
      <c r="C37" s="47">
        <v>0.59</v>
      </c>
      <c r="D37" s="40">
        <f t="shared" si="1"/>
        <v>163.88888888888889</v>
      </c>
      <c r="E37" s="91"/>
      <c r="F37" s="33"/>
    </row>
    <row r="38" spans="1:7" ht="15.95" customHeight="1" x14ac:dyDescent="0.5">
      <c r="A38" s="89"/>
      <c r="B38" s="90"/>
      <c r="C38" s="47">
        <v>0.55900000000000005</v>
      </c>
      <c r="D38" s="40">
        <f t="shared" si="1"/>
        <v>155.2777777777778</v>
      </c>
      <c r="E38" s="91"/>
      <c r="F38" s="33"/>
    </row>
    <row r="39" spans="1:7" ht="15.95" customHeight="1" x14ac:dyDescent="0.5">
      <c r="A39" s="89"/>
      <c r="B39" s="88" t="s">
        <v>14</v>
      </c>
      <c r="C39" s="47">
        <v>0.47499999999999998</v>
      </c>
      <c r="D39" s="40">
        <f t="shared" si="1"/>
        <v>131.94444444444443</v>
      </c>
      <c r="E39" s="91">
        <f>(D39+D40+D41)/3</f>
        <v>132.68518518518519</v>
      </c>
      <c r="F39" s="33"/>
      <c r="G39" s="33"/>
    </row>
    <row r="40" spans="1:7" ht="15.95" customHeight="1" x14ac:dyDescent="0.5">
      <c r="A40" s="89"/>
      <c r="B40" s="89"/>
      <c r="C40" s="47">
        <v>0.47699999999999998</v>
      </c>
      <c r="D40" s="40">
        <f t="shared" si="1"/>
        <v>132.5</v>
      </c>
      <c r="E40" s="91"/>
      <c r="F40" s="33"/>
      <c r="G40" s="33"/>
    </row>
    <row r="41" spans="1:7" ht="15.95" customHeight="1" x14ac:dyDescent="0.5">
      <c r="A41" s="89"/>
      <c r="B41" s="90"/>
      <c r="C41" s="47">
        <v>0.48099999999999998</v>
      </c>
      <c r="D41" s="40">
        <f t="shared" si="1"/>
        <v>133.61111111111111</v>
      </c>
      <c r="E41" s="91"/>
      <c r="F41" s="33"/>
      <c r="G41" s="33"/>
    </row>
    <row r="42" spans="1:7" ht="15.95" customHeight="1" x14ac:dyDescent="0.5">
      <c r="A42" s="89"/>
      <c r="B42" s="88" t="s">
        <v>15</v>
      </c>
      <c r="C42" s="47">
        <v>0.52700000000000002</v>
      </c>
      <c r="D42" s="40">
        <f t="shared" si="1"/>
        <v>146.38888888888889</v>
      </c>
      <c r="E42" s="91">
        <f>(D42+D43+D44)/3</f>
        <v>145.09259259259258</v>
      </c>
      <c r="F42" s="33"/>
      <c r="G42" s="33"/>
    </row>
    <row r="43" spans="1:7" ht="15.95" customHeight="1" x14ac:dyDescent="0.5">
      <c r="A43" s="89"/>
      <c r="B43" s="89"/>
      <c r="C43" s="47">
        <v>0.52100000000000002</v>
      </c>
      <c r="D43" s="40">
        <f t="shared" si="1"/>
        <v>144.72222222222223</v>
      </c>
      <c r="E43" s="91"/>
      <c r="F43" s="33"/>
      <c r="G43" s="33"/>
    </row>
    <row r="44" spans="1:7" ht="15.95" customHeight="1" x14ac:dyDescent="0.5">
      <c r="A44" s="89"/>
      <c r="B44" s="90"/>
      <c r="C44" s="47">
        <v>0.51900000000000002</v>
      </c>
      <c r="D44" s="40">
        <f t="shared" si="1"/>
        <v>144.16666666666669</v>
      </c>
      <c r="E44" s="91"/>
      <c r="F44" s="33"/>
      <c r="G44" s="33"/>
    </row>
    <row r="45" spans="1:7" ht="15.95" customHeight="1" x14ac:dyDescent="0.5">
      <c r="A45" s="89"/>
      <c r="B45" s="88" t="s">
        <v>16</v>
      </c>
      <c r="C45" s="48">
        <v>0.5</v>
      </c>
      <c r="D45" s="40">
        <f t="shared" si="1"/>
        <v>138.88888888888889</v>
      </c>
      <c r="E45" s="91">
        <f>(D45+D46+D47)/3</f>
        <v>137.7777777777778</v>
      </c>
      <c r="F45" s="33"/>
      <c r="G45" s="33"/>
    </row>
    <row r="46" spans="1:7" ht="15.95" customHeight="1" x14ac:dyDescent="0.5">
      <c r="A46" s="89"/>
      <c r="B46" s="89"/>
      <c r="C46" s="47">
        <v>0.49099999999999999</v>
      </c>
      <c r="D46" s="40">
        <f t="shared" si="1"/>
        <v>136.38888888888889</v>
      </c>
      <c r="E46" s="91"/>
      <c r="F46" s="33"/>
      <c r="G46" s="33"/>
    </row>
    <row r="47" spans="1:7" ht="15.95" customHeight="1" x14ac:dyDescent="0.5">
      <c r="A47" s="89"/>
      <c r="B47" s="90"/>
      <c r="C47" s="47">
        <v>0.497</v>
      </c>
      <c r="D47" s="40">
        <f t="shared" si="1"/>
        <v>138.05555555555557</v>
      </c>
      <c r="E47" s="91"/>
      <c r="F47" s="33"/>
      <c r="G47" s="33"/>
    </row>
    <row r="48" spans="1:7" ht="15.95" customHeight="1" x14ac:dyDescent="0.5">
      <c r="A48" s="89"/>
      <c r="B48" s="88" t="s">
        <v>17</v>
      </c>
      <c r="C48" s="47">
        <v>0.499</v>
      </c>
      <c r="D48" s="40">
        <f t="shared" si="1"/>
        <v>138.61111111111111</v>
      </c>
      <c r="E48" s="91">
        <f>(D48+D49+D50)/3</f>
        <v>139.35185185185185</v>
      </c>
      <c r="F48" s="33"/>
      <c r="G48" s="33"/>
    </row>
    <row r="49" spans="1:7" ht="15.95" customHeight="1" x14ac:dyDescent="0.5">
      <c r="A49" s="89"/>
      <c r="B49" s="89"/>
      <c r="C49" s="47">
        <v>0.50700000000000001</v>
      </c>
      <c r="D49" s="40">
        <f t="shared" si="1"/>
        <v>140.83333333333334</v>
      </c>
      <c r="E49" s="91"/>
      <c r="F49" s="33"/>
      <c r="G49" s="33"/>
    </row>
    <row r="50" spans="1:7" ht="15.95" customHeight="1" x14ac:dyDescent="0.5">
      <c r="A50" s="89"/>
      <c r="B50" s="90"/>
      <c r="C50" s="47">
        <v>0.499</v>
      </c>
      <c r="D50" s="40">
        <f t="shared" si="1"/>
        <v>138.61111111111111</v>
      </c>
      <c r="E50" s="91"/>
      <c r="F50" s="33"/>
      <c r="G50" s="33"/>
    </row>
    <row r="51" spans="1:7" ht="15.95" customHeight="1" x14ac:dyDescent="0.5">
      <c r="A51" s="89"/>
      <c r="B51" s="88" t="s">
        <v>18</v>
      </c>
      <c r="C51" s="47">
        <v>0.28699999999999998</v>
      </c>
      <c r="D51" s="40">
        <f t="shared" si="1"/>
        <v>79.722222222222214</v>
      </c>
      <c r="E51" s="91">
        <f>(D51+D52+D53)/3</f>
        <v>79.074074074074076</v>
      </c>
      <c r="F51" s="33"/>
      <c r="G51" s="33"/>
    </row>
    <row r="52" spans="1:7" ht="15.95" customHeight="1" x14ac:dyDescent="0.5">
      <c r="A52" s="89"/>
      <c r="B52" s="89"/>
      <c r="C52" s="47">
        <v>0.27800000000000002</v>
      </c>
      <c r="D52" s="40">
        <f t="shared" si="1"/>
        <v>77.222222222222229</v>
      </c>
      <c r="E52" s="91"/>
      <c r="F52" s="33"/>
      <c r="G52" s="33"/>
    </row>
    <row r="53" spans="1:7" ht="15.95" customHeight="1" x14ac:dyDescent="0.5">
      <c r="A53" s="89"/>
      <c r="B53" s="90"/>
      <c r="C53" s="47">
        <v>0.28899999999999998</v>
      </c>
      <c r="D53" s="40">
        <f t="shared" si="1"/>
        <v>80.277777777777771</v>
      </c>
      <c r="E53" s="91"/>
      <c r="F53" s="33"/>
      <c r="G53" s="33"/>
    </row>
    <row r="54" spans="1:7" ht="15.95" customHeight="1" x14ac:dyDescent="0.5">
      <c r="A54" s="89"/>
      <c r="B54" s="88" t="s">
        <v>19</v>
      </c>
      <c r="C54" s="47">
        <v>0.34699999999999998</v>
      </c>
      <c r="D54" s="40">
        <f t="shared" si="1"/>
        <v>96.388888888888886</v>
      </c>
      <c r="E54" s="91">
        <f>(D54+D55+D56)/3</f>
        <v>95.092592592592595</v>
      </c>
      <c r="F54" s="33"/>
      <c r="G54" s="33"/>
    </row>
    <row r="55" spans="1:7" ht="15.95" customHeight="1" x14ac:dyDescent="0.5">
      <c r="A55" s="89"/>
      <c r="B55" s="89"/>
      <c r="C55" s="47">
        <v>0.33900000000000002</v>
      </c>
      <c r="D55" s="40">
        <f t="shared" si="1"/>
        <v>94.166666666666671</v>
      </c>
      <c r="E55" s="91"/>
      <c r="F55" s="33"/>
      <c r="G55" s="33"/>
    </row>
    <row r="56" spans="1:7" ht="15.95" customHeight="1" x14ac:dyDescent="0.5">
      <c r="A56" s="90"/>
      <c r="B56" s="90"/>
      <c r="C56" s="47">
        <v>0.34100000000000003</v>
      </c>
      <c r="D56" s="40">
        <f t="shared" si="1"/>
        <v>94.722222222222229</v>
      </c>
      <c r="E56" s="91"/>
      <c r="F56" s="33"/>
      <c r="G56" s="33"/>
    </row>
    <row r="57" spans="1:7" x14ac:dyDescent="0.5">
      <c r="A57" s="38"/>
      <c r="B57" s="39"/>
      <c r="C57" s="50"/>
      <c r="D57" s="46"/>
      <c r="E57" s="45"/>
      <c r="F57" s="39"/>
      <c r="G57" s="39"/>
    </row>
  </sheetData>
  <mergeCells count="38">
    <mergeCell ref="B23:B25"/>
    <mergeCell ref="E51:E53"/>
    <mergeCell ref="A2:A28"/>
    <mergeCell ref="B2:B4"/>
    <mergeCell ref="E2:E4"/>
    <mergeCell ref="B5:B7"/>
    <mergeCell ref="E5:E7"/>
    <mergeCell ref="B8:B10"/>
    <mergeCell ref="E8:E10"/>
    <mergeCell ref="B11:B13"/>
    <mergeCell ref="E11:E13"/>
    <mergeCell ref="B14:B16"/>
    <mergeCell ref="E14:E16"/>
    <mergeCell ref="B17:B19"/>
    <mergeCell ref="E17:E19"/>
    <mergeCell ref="B20:B22"/>
    <mergeCell ref="E20:E22"/>
    <mergeCell ref="B26:B28"/>
    <mergeCell ref="E54:E56"/>
    <mergeCell ref="A30:A56"/>
    <mergeCell ref="B30:B32"/>
    <mergeCell ref="E30:E32"/>
    <mergeCell ref="B33:B35"/>
    <mergeCell ref="E33:E35"/>
    <mergeCell ref="B36:B38"/>
    <mergeCell ref="E39:E41"/>
    <mergeCell ref="B39:B41"/>
    <mergeCell ref="B51:B53"/>
    <mergeCell ref="E23:E25"/>
    <mergeCell ref="B54:B56"/>
    <mergeCell ref="E26:E28"/>
    <mergeCell ref="E36:E38"/>
    <mergeCell ref="B42:B44"/>
    <mergeCell ref="E42:E44"/>
    <mergeCell ref="B45:B47"/>
    <mergeCell ref="E45:E47"/>
    <mergeCell ref="B48:B50"/>
    <mergeCell ref="E48:E5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9BE1D-B493-DE45-9B27-DE59DEFAB74F}">
  <dimension ref="A1:G57"/>
  <sheetViews>
    <sheetView topLeftCell="C1" workbookViewId="0">
      <selection activeCell="G2" sqref="G2"/>
    </sheetView>
  </sheetViews>
  <sheetFormatPr defaultColWidth="10.875" defaultRowHeight="15.75" x14ac:dyDescent="0.5"/>
  <cols>
    <col min="1" max="1" width="40.875" style="12" bestFit="1" customWidth="1"/>
    <col min="2" max="2" width="22.375" style="12" bestFit="1" customWidth="1"/>
    <col min="3" max="3" width="17.625" style="63" bestFit="1" customWidth="1"/>
    <col min="4" max="4" width="22.125" style="51" bestFit="1" customWidth="1"/>
    <col min="5" max="6" width="10.875" style="12"/>
    <col min="7" max="7" width="58.125" style="12" bestFit="1" customWidth="1"/>
    <col min="8" max="16384" width="10.875" style="12"/>
  </cols>
  <sheetData>
    <row r="1" spans="1:7" ht="18" x14ac:dyDescent="0.5">
      <c r="A1" s="29"/>
      <c r="B1" s="56" t="s">
        <v>13</v>
      </c>
      <c r="C1" s="59" t="s">
        <v>23</v>
      </c>
      <c r="D1" s="57" t="s">
        <v>24</v>
      </c>
      <c r="E1" s="57" t="s">
        <v>22</v>
      </c>
      <c r="F1" s="41"/>
      <c r="G1" s="42"/>
    </row>
    <row r="2" spans="1:7" x14ac:dyDescent="0.5">
      <c r="A2" s="96" t="s">
        <v>20</v>
      </c>
      <c r="B2" s="96" t="s">
        <v>10</v>
      </c>
      <c r="C2" s="60">
        <v>0.224</v>
      </c>
      <c r="D2" s="54">
        <f>(C2*5)/0.0073</f>
        <v>153.42465753424659</v>
      </c>
      <c r="E2" s="93">
        <f>(D2+D3+D4)/3</f>
        <v>153.19634703196346</v>
      </c>
      <c r="F2" s="41"/>
      <c r="G2" s="52"/>
    </row>
    <row r="3" spans="1:7" x14ac:dyDescent="0.5">
      <c r="A3" s="96"/>
      <c r="B3" s="96"/>
      <c r="C3" s="60">
        <v>0.22600000000000001</v>
      </c>
      <c r="D3" s="54">
        <f t="shared" ref="D3:D56" si="0">(C3*5)/0.0073</f>
        <v>154.79452054794521</v>
      </c>
      <c r="E3" s="94"/>
      <c r="F3" s="41"/>
    </row>
    <row r="4" spans="1:7" x14ac:dyDescent="0.5">
      <c r="A4" s="96"/>
      <c r="B4" s="96"/>
      <c r="C4" s="60">
        <v>0.221</v>
      </c>
      <c r="D4" s="54">
        <f t="shared" si="0"/>
        <v>151.36986301369862</v>
      </c>
      <c r="E4" s="95"/>
      <c r="F4" s="41"/>
    </row>
    <row r="5" spans="1:7" ht="15.95" customHeight="1" x14ac:dyDescent="0.5">
      <c r="A5" s="96"/>
      <c r="B5" s="96" t="s">
        <v>11</v>
      </c>
      <c r="C5" s="60">
        <v>0.26900000000000002</v>
      </c>
      <c r="D5" s="54">
        <f t="shared" si="0"/>
        <v>184.24657534246577</v>
      </c>
      <c r="E5" s="93">
        <f t="shared" ref="E5" si="1">(D5+D6+D7)/3</f>
        <v>180.59360730593608</v>
      </c>
      <c r="F5" s="41"/>
      <c r="G5" s="41"/>
    </row>
    <row r="6" spans="1:7" ht="15.95" customHeight="1" x14ac:dyDescent="0.5">
      <c r="A6" s="96"/>
      <c r="B6" s="96"/>
      <c r="C6" s="60">
        <v>0.25900000000000001</v>
      </c>
      <c r="D6" s="54">
        <f t="shared" si="0"/>
        <v>177.39726027397259</v>
      </c>
      <c r="E6" s="94"/>
      <c r="F6" s="41"/>
      <c r="G6" s="41"/>
    </row>
    <row r="7" spans="1:7" ht="15.95" customHeight="1" x14ac:dyDescent="0.5">
      <c r="A7" s="96"/>
      <c r="B7" s="96"/>
      <c r="C7" s="60">
        <v>0.26300000000000001</v>
      </c>
      <c r="D7" s="54">
        <f t="shared" si="0"/>
        <v>180.13698630136986</v>
      </c>
      <c r="E7" s="95"/>
      <c r="F7" s="41"/>
      <c r="G7" s="41"/>
    </row>
    <row r="8" spans="1:7" ht="15.95" customHeight="1" x14ac:dyDescent="0.5">
      <c r="A8" s="96"/>
      <c r="B8" s="96" t="s">
        <v>12</v>
      </c>
      <c r="C8" s="60">
        <v>0.29899999999999999</v>
      </c>
      <c r="D8" s="54">
        <f t="shared" si="0"/>
        <v>204.79452054794518</v>
      </c>
      <c r="E8" s="93">
        <f t="shared" ref="E8" si="2">(D8+D9+D10)/3</f>
        <v>203.19634703196346</v>
      </c>
      <c r="F8" s="41"/>
      <c r="G8" s="41"/>
    </row>
    <row r="9" spans="1:7" ht="15.95" customHeight="1" x14ac:dyDescent="0.5">
      <c r="A9" s="96"/>
      <c r="B9" s="96"/>
      <c r="C9" s="60">
        <v>0.29099999999999998</v>
      </c>
      <c r="D9" s="54">
        <f t="shared" si="0"/>
        <v>199.31506849315068</v>
      </c>
      <c r="E9" s="94"/>
      <c r="F9" s="41"/>
      <c r="G9" s="41"/>
    </row>
    <row r="10" spans="1:7" ht="15.95" customHeight="1" x14ac:dyDescent="0.5">
      <c r="A10" s="96"/>
      <c r="B10" s="96"/>
      <c r="C10" s="60">
        <v>0.3</v>
      </c>
      <c r="D10" s="54">
        <f t="shared" si="0"/>
        <v>205.47945205479451</v>
      </c>
      <c r="E10" s="95"/>
      <c r="F10" s="41"/>
      <c r="G10" s="41"/>
    </row>
    <row r="11" spans="1:7" ht="15.95" customHeight="1" x14ac:dyDescent="0.5">
      <c r="A11" s="96"/>
      <c r="B11" s="96" t="s">
        <v>14</v>
      </c>
      <c r="C11" s="61">
        <v>0.31</v>
      </c>
      <c r="D11" s="54">
        <f t="shared" si="0"/>
        <v>212.32876712328766</v>
      </c>
      <c r="E11" s="93">
        <f t="shared" ref="E11" si="3">(D11+D12+D13)/3</f>
        <v>214.61187214611871</v>
      </c>
      <c r="F11" s="41"/>
      <c r="G11" s="41"/>
    </row>
    <row r="12" spans="1:7" ht="15.95" customHeight="1" x14ac:dyDescent="0.5">
      <c r="A12" s="96"/>
      <c r="B12" s="96"/>
      <c r="C12" s="61">
        <v>0.33</v>
      </c>
      <c r="D12" s="54">
        <f t="shared" si="0"/>
        <v>226.027397260274</v>
      </c>
      <c r="E12" s="94"/>
      <c r="F12" s="41"/>
      <c r="G12" s="41"/>
    </row>
    <row r="13" spans="1:7" ht="15.95" customHeight="1" x14ac:dyDescent="0.5">
      <c r="A13" s="96"/>
      <c r="B13" s="96"/>
      <c r="C13" s="61">
        <v>0.3</v>
      </c>
      <c r="D13" s="54">
        <f t="shared" si="0"/>
        <v>205.47945205479451</v>
      </c>
      <c r="E13" s="95"/>
      <c r="F13" s="41"/>
      <c r="G13" s="41"/>
    </row>
    <row r="14" spans="1:7" ht="15.95" customHeight="1" x14ac:dyDescent="0.5">
      <c r="A14" s="96"/>
      <c r="B14" s="96" t="s">
        <v>15</v>
      </c>
      <c r="C14" s="60">
        <v>0.30399999999999999</v>
      </c>
      <c r="D14" s="54">
        <f t="shared" si="0"/>
        <v>208.21917808219177</v>
      </c>
      <c r="E14" s="93">
        <f t="shared" ref="E14" si="4">(D14+D15+D16)/3</f>
        <v>206.39269406392691</v>
      </c>
      <c r="F14" s="41"/>
      <c r="G14" s="41"/>
    </row>
    <row r="15" spans="1:7" ht="15.95" customHeight="1" x14ac:dyDescent="0.5">
      <c r="A15" s="96"/>
      <c r="B15" s="96"/>
      <c r="C15" s="60">
        <v>0.30099999999999999</v>
      </c>
      <c r="D15" s="54">
        <f t="shared" si="0"/>
        <v>206.16438356164383</v>
      </c>
      <c r="E15" s="94"/>
      <c r="F15" s="41"/>
      <c r="G15" s="41"/>
    </row>
    <row r="16" spans="1:7" ht="15.95" customHeight="1" x14ac:dyDescent="0.5">
      <c r="A16" s="96"/>
      <c r="B16" s="96"/>
      <c r="C16" s="60">
        <v>0.29899999999999999</v>
      </c>
      <c r="D16" s="54">
        <f t="shared" si="0"/>
        <v>204.79452054794518</v>
      </c>
      <c r="E16" s="95"/>
      <c r="F16" s="41"/>
      <c r="G16" s="41"/>
    </row>
    <row r="17" spans="1:7" ht="15.95" customHeight="1" x14ac:dyDescent="0.5">
      <c r="A17" s="96"/>
      <c r="B17" s="96" t="s">
        <v>16</v>
      </c>
      <c r="C17" s="60">
        <v>0.32800000000000001</v>
      </c>
      <c r="D17" s="54">
        <f t="shared" si="0"/>
        <v>224.65753424657535</v>
      </c>
      <c r="E17" s="93">
        <f t="shared" ref="E17" si="5">(D17+D18+D19)/3</f>
        <v>219.17808219178082</v>
      </c>
      <c r="F17" s="41"/>
      <c r="G17" s="41"/>
    </row>
    <row r="18" spans="1:7" ht="15.95" customHeight="1" x14ac:dyDescent="0.5">
      <c r="A18" s="96"/>
      <c r="B18" s="96"/>
      <c r="C18" s="60">
        <v>0.33200000000000002</v>
      </c>
      <c r="D18" s="54">
        <f t="shared" si="0"/>
        <v>227.39726027397262</v>
      </c>
      <c r="E18" s="94"/>
      <c r="F18" s="41"/>
      <c r="G18" s="41"/>
    </row>
    <row r="19" spans="1:7" ht="15.95" customHeight="1" x14ac:dyDescent="0.5">
      <c r="A19" s="96"/>
      <c r="B19" s="96"/>
      <c r="C19" s="60">
        <v>0.3</v>
      </c>
      <c r="D19" s="54">
        <f t="shared" si="0"/>
        <v>205.47945205479451</v>
      </c>
      <c r="E19" s="95"/>
      <c r="F19" s="41"/>
      <c r="G19" s="41"/>
    </row>
    <row r="20" spans="1:7" ht="15.95" customHeight="1" x14ac:dyDescent="0.5">
      <c r="A20" s="96"/>
      <c r="B20" s="96" t="s">
        <v>17</v>
      </c>
      <c r="C20" s="60">
        <v>0.315</v>
      </c>
      <c r="D20" s="54">
        <f t="shared" si="0"/>
        <v>215.75342465753423</v>
      </c>
      <c r="E20" s="93">
        <f t="shared" ref="E20" si="6">(D20+D21+D22)/3</f>
        <v>212.32876712328766</v>
      </c>
      <c r="F20" s="41"/>
      <c r="G20" s="41"/>
    </row>
    <row r="21" spans="1:7" ht="15.95" customHeight="1" x14ac:dyDescent="0.5">
      <c r="A21" s="96"/>
      <c r="B21" s="96"/>
      <c r="C21" s="60">
        <v>0.31</v>
      </c>
      <c r="D21" s="54">
        <f t="shared" si="0"/>
        <v>212.32876712328766</v>
      </c>
      <c r="E21" s="94"/>
      <c r="F21" s="41"/>
      <c r="G21" s="41"/>
    </row>
    <row r="22" spans="1:7" ht="15.95" customHeight="1" x14ac:dyDescent="0.5">
      <c r="A22" s="96"/>
      <c r="B22" s="96"/>
      <c r="C22" s="60">
        <v>0.30499999999999999</v>
      </c>
      <c r="D22" s="54">
        <f t="shared" si="0"/>
        <v>208.90410958904107</v>
      </c>
      <c r="E22" s="95"/>
      <c r="F22" s="41"/>
      <c r="G22" s="41"/>
    </row>
    <row r="23" spans="1:7" ht="15.95" customHeight="1" x14ac:dyDescent="0.5">
      <c r="A23" s="96"/>
      <c r="B23" s="96" t="s">
        <v>18</v>
      </c>
      <c r="C23" s="60">
        <v>0.34899999999999998</v>
      </c>
      <c r="D23" s="54">
        <f t="shared" si="0"/>
        <v>239.04109589041093</v>
      </c>
      <c r="E23" s="93">
        <f t="shared" ref="E23:E26" si="7">(D23+D24+D25)/3</f>
        <v>239.72602739726025</v>
      </c>
      <c r="F23" s="41"/>
      <c r="G23" s="41"/>
    </row>
    <row r="24" spans="1:7" ht="15.95" customHeight="1" x14ac:dyDescent="0.5">
      <c r="A24" s="96"/>
      <c r="B24" s="96"/>
      <c r="C24" s="60">
        <v>0.34799999999999998</v>
      </c>
      <c r="D24" s="54">
        <f t="shared" si="0"/>
        <v>238.35616438356161</v>
      </c>
      <c r="E24" s="94"/>
      <c r="F24" s="41"/>
      <c r="G24" s="41"/>
    </row>
    <row r="25" spans="1:7" ht="15.95" customHeight="1" x14ac:dyDescent="0.5">
      <c r="A25" s="96"/>
      <c r="B25" s="96"/>
      <c r="C25" s="60">
        <v>0.35299999999999998</v>
      </c>
      <c r="D25" s="54">
        <f t="shared" si="0"/>
        <v>241.7808219178082</v>
      </c>
      <c r="E25" s="95"/>
      <c r="F25" s="41"/>
      <c r="G25" s="41"/>
    </row>
    <row r="26" spans="1:7" ht="15.95" customHeight="1" x14ac:dyDescent="0.5">
      <c r="A26" s="96"/>
      <c r="B26" s="96" t="s">
        <v>19</v>
      </c>
      <c r="C26" s="60">
        <v>0.33900000000000002</v>
      </c>
      <c r="D26" s="54">
        <f t="shared" si="0"/>
        <v>232.1917808219178</v>
      </c>
      <c r="E26" s="93">
        <f t="shared" si="7"/>
        <v>233.33333333333334</v>
      </c>
      <c r="F26" s="41"/>
      <c r="G26" s="41"/>
    </row>
    <row r="27" spans="1:7" ht="15.95" customHeight="1" x14ac:dyDescent="0.5">
      <c r="A27" s="96"/>
      <c r="B27" s="96"/>
      <c r="C27" s="60">
        <v>0.34200000000000003</v>
      </c>
      <c r="D27" s="54">
        <f t="shared" si="0"/>
        <v>234.24657534246577</v>
      </c>
      <c r="E27" s="94"/>
      <c r="F27" s="41"/>
      <c r="G27" s="41"/>
    </row>
    <row r="28" spans="1:7" ht="15.95" customHeight="1" x14ac:dyDescent="0.5">
      <c r="A28" s="96"/>
      <c r="B28" s="96"/>
      <c r="C28" s="60">
        <v>0.34100000000000003</v>
      </c>
      <c r="D28" s="54">
        <f t="shared" si="0"/>
        <v>233.56164383561645</v>
      </c>
      <c r="E28" s="95"/>
      <c r="F28" s="41"/>
      <c r="G28" s="41"/>
    </row>
    <row r="29" spans="1:7" x14ac:dyDescent="0.5">
      <c r="A29" s="43"/>
      <c r="B29" s="44"/>
      <c r="C29" s="62"/>
      <c r="D29" s="58"/>
      <c r="E29" s="43"/>
      <c r="F29" s="45"/>
      <c r="G29" s="45"/>
    </row>
    <row r="30" spans="1:7" x14ac:dyDescent="0.5">
      <c r="A30" s="96" t="s">
        <v>21</v>
      </c>
      <c r="B30" s="96" t="s">
        <v>10</v>
      </c>
      <c r="C30" s="60">
        <v>0.221</v>
      </c>
      <c r="D30" s="54">
        <f t="shared" si="0"/>
        <v>151.36986301369862</v>
      </c>
      <c r="E30" s="93">
        <f>(D30+D31+D32)/3</f>
        <v>151.36986301369862</v>
      </c>
      <c r="F30" s="41"/>
      <c r="G30" s="41"/>
    </row>
    <row r="31" spans="1:7" x14ac:dyDescent="0.5">
      <c r="A31" s="96"/>
      <c r="B31" s="96"/>
      <c r="C31" s="60">
        <v>0.219</v>
      </c>
      <c r="D31" s="54">
        <f t="shared" si="0"/>
        <v>150</v>
      </c>
      <c r="E31" s="94"/>
      <c r="F31" s="41"/>
      <c r="G31" s="41"/>
    </row>
    <row r="32" spans="1:7" x14ac:dyDescent="0.5">
      <c r="A32" s="96"/>
      <c r="B32" s="96"/>
      <c r="C32" s="60">
        <v>0.223</v>
      </c>
      <c r="D32" s="54">
        <f t="shared" si="0"/>
        <v>152.73972602739727</v>
      </c>
      <c r="E32" s="95"/>
      <c r="F32" s="41"/>
      <c r="G32" s="41"/>
    </row>
    <row r="33" spans="1:7" ht="15.95" customHeight="1" x14ac:dyDescent="0.5">
      <c r="A33" s="96"/>
      <c r="B33" s="96" t="s">
        <v>11</v>
      </c>
      <c r="C33" s="60">
        <v>0.32</v>
      </c>
      <c r="D33" s="54">
        <f t="shared" si="0"/>
        <v>219.17808219178085</v>
      </c>
      <c r="E33" s="93">
        <f t="shared" ref="E33" si="8">(D33+D34+D35)/3</f>
        <v>218.03652968036531</v>
      </c>
      <c r="F33" s="41"/>
      <c r="G33" s="41"/>
    </row>
    <row r="34" spans="1:7" ht="15.95" customHeight="1" x14ac:dyDescent="0.5">
      <c r="A34" s="96"/>
      <c r="B34" s="96"/>
      <c r="C34" s="60">
        <v>0.312</v>
      </c>
      <c r="D34" s="54">
        <f t="shared" si="0"/>
        <v>213.69863013698631</v>
      </c>
      <c r="E34" s="94"/>
      <c r="F34" s="41"/>
      <c r="G34" s="41"/>
    </row>
    <row r="35" spans="1:7" ht="15.95" customHeight="1" x14ac:dyDescent="0.5">
      <c r="A35" s="96"/>
      <c r="B35" s="96"/>
      <c r="C35" s="60">
        <v>0.32300000000000001</v>
      </c>
      <c r="D35" s="54">
        <f t="shared" si="0"/>
        <v>221.23287671232876</v>
      </c>
      <c r="E35" s="95"/>
      <c r="F35" s="41"/>
      <c r="G35" s="41"/>
    </row>
    <row r="36" spans="1:7" ht="15.95" customHeight="1" x14ac:dyDescent="0.5">
      <c r="A36" s="96"/>
      <c r="B36" s="96" t="s">
        <v>12</v>
      </c>
      <c r="C36" s="60">
        <v>0.29399999999999998</v>
      </c>
      <c r="D36" s="54">
        <f t="shared" si="0"/>
        <v>201.36986301369862</v>
      </c>
      <c r="E36" s="93">
        <f t="shared" ref="E36" si="9">(D36+D37+D38)/3</f>
        <v>201.36986301369862</v>
      </c>
      <c r="F36" s="41"/>
      <c r="G36" s="41"/>
    </row>
    <row r="37" spans="1:7" ht="15.95" customHeight="1" x14ac:dyDescent="0.5">
      <c r="A37" s="96"/>
      <c r="B37" s="96"/>
      <c r="C37" s="60">
        <v>0.28899999999999998</v>
      </c>
      <c r="D37" s="54">
        <f t="shared" si="0"/>
        <v>197.94520547945203</v>
      </c>
      <c r="E37" s="94"/>
      <c r="F37" s="41"/>
      <c r="G37" s="41"/>
    </row>
    <row r="38" spans="1:7" ht="15.95" customHeight="1" x14ac:dyDescent="0.5">
      <c r="A38" s="96"/>
      <c r="B38" s="96"/>
      <c r="C38" s="60">
        <v>0.29899999999999999</v>
      </c>
      <c r="D38" s="54">
        <f t="shared" si="0"/>
        <v>204.79452054794518</v>
      </c>
      <c r="E38" s="95"/>
      <c r="F38" s="41"/>
      <c r="G38" s="41"/>
    </row>
    <row r="39" spans="1:7" ht="15.95" customHeight="1" x14ac:dyDescent="0.5">
      <c r="A39" s="96"/>
      <c r="B39" s="96" t="s">
        <v>14</v>
      </c>
      <c r="C39" s="61">
        <v>0.3</v>
      </c>
      <c r="D39" s="54">
        <f t="shared" si="0"/>
        <v>205.47945205479451</v>
      </c>
      <c r="E39" s="93">
        <f t="shared" ref="E39" si="10">(D39+D40+D41)/3</f>
        <v>206.16438356164383</v>
      </c>
      <c r="F39" s="41"/>
      <c r="G39" s="41"/>
    </row>
    <row r="40" spans="1:7" ht="15.95" customHeight="1" x14ac:dyDescent="0.5">
      <c r="A40" s="96"/>
      <c r="B40" s="96"/>
      <c r="C40" s="60">
        <v>0.29899999999999999</v>
      </c>
      <c r="D40" s="54">
        <f t="shared" si="0"/>
        <v>204.79452054794518</v>
      </c>
      <c r="E40" s="94"/>
      <c r="F40" s="41"/>
      <c r="G40" s="41"/>
    </row>
    <row r="41" spans="1:7" ht="15.95" customHeight="1" x14ac:dyDescent="0.5">
      <c r="A41" s="96"/>
      <c r="B41" s="96"/>
      <c r="C41" s="60">
        <v>0.30399999999999999</v>
      </c>
      <c r="D41" s="54">
        <f t="shared" si="0"/>
        <v>208.21917808219177</v>
      </c>
      <c r="E41" s="95"/>
      <c r="F41" s="41"/>
      <c r="G41" s="41"/>
    </row>
    <row r="42" spans="1:7" ht="15.95" customHeight="1" x14ac:dyDescent="0.5">
      <c r="A42" s="96"/>
      <c r="B42" s="96" t="s">
        <v>15</v>
      </c>
      <c r="C42" s="61">
        <v>0.311</v>
      </c>
      <c r="D42" s="54">
        <f t="shared" si="0"/>
        <v>213.01369863013699</v>
      </c>
      <c r="E42" s="93">
        <f t="shared" ref="E42" si="11">(D42+D43+D44)/3</f>
        <v>214.61187214611871</v>
      </c>
      <c r="F42" s="41"/>
      <c r="G42" s="41"/>
    </row>
    <row r="43" spans="1:7" ht="15.95" customHeight="1" x14ac:dyDescent="0.5">
      <c r="A43" s="96"/>
      <c r="B43" s="96"/>
      <c r="C43" s="60">
        <v>0.315</v>
      </c>
      <c r="D43" s="54">
        <f t="shared" si="0"/>
        <v>215.75342465753423</v>
      </c>
      <c r="E43" s="94"/>
      <c r="F43" s="41"/>
      <c r="G43" s="41"/>
    </row>
    <row r="44" spans="1:7" ht="15.95" customHeight="1" x14ac:dyDescent="0.5">
      <c r="A44" s="96"/>
      <c r="B44" s="96"/>
      <c r="C44" s="60">
        <v>0.314</v>
      </c>
      <c r="D44" s="54">
        <f t="shared" si="0"/>
        <v>215.06849315068493</v>
      </c>
      <c r="E44" s="95"/>
      <c r="F44" s="41"/>
      <c r="G44" s="41"/>
    </row>
    <row r="45" spans="1:7" ht="15.95" customHeight="1" x14ac:dyDescent="0.5">
      <c r="A45" s="96"/>
      <c r="B45" s="96" t="s">
        <v>16</v>
      </c>
      <c r="C45" s="61">
        <v>0.26100000000000001</v>
      </c>
      <c r="D45" s="54">
        <f t="shared" si="0"/>
        <v>178.76712328767124</v>
      </c>
      <c r="E45" s="93">
        <f t="shared" ref="E45:E48" si="12">(D45+D46+D47)/3</f>
        <v>178.99543378995432</v>
      </c>
      <c r="F45" s="41"/>
      <c r="G45" s="41"/>
    </row>
    <row r="46" spans="1:7" ht="15.95" customHeight="1" x14ac:dyDescent="0.5">
      <c r="A46" s="96"/>
      <c r="B46" s="96"/>
      <c r="C46" s="60">
        <v>0.26400000000000001</v>
      </c>
      <c r="D46" s="54">
        <f t="shared" si="0"/>
        <v>180.82191780821918</v>
      </c>
      <c r="E46" s="94"/>
      <c r="F46" s="41"/>
      <c r="G46" s="41"/>
    </row>
    <row r="47" spans="1:7" ht="15.95" customHeight="1" x14ac:dyDescent="0.5">
      <c r="A47" s="96"/>
      <c r="B47" s="96"/>
      <c r="C47" s="60">
        <v>0.25900000000000001</v>
      </c>
      <c r="D47" s="54">
        <f t="shared" si="0"/>
        <v>177.39726027397259</v>
      </c>
      <c r="E47" s="95"/>
      <c r="F47" s="41"/>
      <c r="G47" s="41"/>
    </row>
    <row r="48" spans="1:7" ht="15.95" customHeight="1" x14ac:dyDescent="0.5">
      <c r="A48" s="96"/>
      <c r="B48" s="96" t="s">
        <v>17</v>
      </c>
      <c r="C48" s="60">
        <v>0.28499999999999998</v>
      </c>
      <c r="D48" s="54">
        <f t="shared" si="0"/>
        <v>195.20547945205476</v>
      </c>
      <c r="E48" s="93">
        <f t="shared" si="12"/>
        <v>193.37899543378992</v>
      </c>
      <c r="F48" s="41"/>
      <c r="G48" s="41"/>
    </row>
    <row r="49" spans="1:7" ht="15.95" customHeight="1" x14ac:dyDescent="0.5">
      <c r="A49" s="96"/>
      <c r="B49" s="96"/>
      <c r="C49" s="60">
        <v>0.28299999999999997</v>
      </c>
      <c r="D49" s="54">
        <f t="shared" si="0"/>
        <v>193.83561643835614</v>
      </c>
      <c r="E49" s="94"/>
      <c r="F49" s="41"/>
      <c r="G49" s="41"/>
    </row>
    <row r="50" spans="1:7" ht="15.95" customHeight="1" x14ac:dyDescent="0.5">
      <c r="A50" s="96"/>
      <c r="B50" s="96"/>
      <c r="C50" s="60">
        <v>0.27900000000000003</v>
      </c>
      <c r="D50" s="54">
        <f t="shared" si="0"/>
        <v>191.0958904109589</v>
      </c>
      <c r="E50" s="95"/>
      <c r="F50" s="41"/>
      <c r="G50" s="41"/>
    </row>
    <row r="51" spans="1:7" ht="15.95" customHeight="1" x14ac:dyDescent="0.5">
      <c r="A51" s="96"/>
      <c r="B51" s="96" t="s">
        <v>18</v>
      </c>
      <c r="C51" s="60">
        <v>0.23100000000000001</v>
      </c>
      <c r="D51" s="54">
        <f t="shared" si="0"/>
        <v>158.21917808219177</v>
      </c>
      <c r="E51" s="93">
        <f t="shared" ref="E51:E54" si="13">(D51+D52+D53)/3</f>
        <v>158.67579908675796</v>
      </c>
      <c r="F51" s="41"/>
      <c r="G51" s="41"/>
    </row>
    <row r="52" spans="1:7" ht="15.95" customHeight="1" x14ac:dyDescent="0.5">
      <c r="A52" s="96"/>
      <c r="B52" s="96"/>
      <c r="C52" s="60">
        <v>0.23599999999999999</v>
      </c>
      <c r="D52" s="54">
        <f t="shared" si="0"/>
        <v>161.64383561643834</v>
      </c>
      <c r="E52" s="94"/>
      <c r="F52" s="41"/>
      <c r="G52" s="41"/>
    </row>
    <row r="53" spans="1:7" x14ac:dyDescent="0.5">
      <c r="A53" s="96"/>
      <c r="B53" s="96"/>
      <c r="C53" s="60">
        <v>0.22800000000000001</v>
      </c>
      <c r="D53" s="54">
        <f t="shared" si="0"/>
        <v>156.16438356164386</v>
      </c>
      <c r="E53" s="95"/>
      <c r="F53" s="41"/>
      <c r="G53" s="41"/>
    </row>
    <row r="54" spans="1:7" ht="15.95" customHeight="1" x14ac:dyDescent="0.5">
      <c r="A54" s="96"/>
      <c r="B54" s="96" t="s">
        <v>19</v>
      </c>
      <c r="C54" s="60">
        <v>0.24099999999999999</v>
      </c>
      <c r="D54" s="54">
        <f t="shared" si="0"/>
        <v>165.06849315068493</v>
      </c>
      <c r="E54" s="93">
        <f t="shared" si="13"/>
        <v>163.69863013698628</v>
      </c>
      <c r="F54" s="41"/>
      <c r="G54" s="41"/>
    </row>
    <row r="55" spans="1:7" ht="15.95" customHeight="1" x14ac:dyDescent="0.5">
      <c r="A55" s="96"/>
      <c r="B55" s="96"/>
      <c r="C55" s="63">
        <v>0.23899999999999999</v>
      </c>
      <c r="D55" s="54">
        <f t="shared" si="0"/>
        <v>163.69863013698628</v>
      </c>
      <c r="E55" s="94"/>
      <c r="F55" s="41"/>
      <c r="G55" s="41"/>
    </row>
    <row r="56" spans="1:7" ht="15.95" customHeight="1" x14ac:dyDescent="0.5">
      <c r="A56" s="96"/>
      <c r="B56" s="96"/>
      <c r="C56" s="63">
        <v>0.23699999999999999</v>
      </c>
      <c r="D56" s="54">
        <f t="shared" si="0"/>
        <v>162.32876712328769</v>
      </c>
      <c r="E56" s="95"/>
      <c r="F56" s="41"/>
      <c r="G56" s="41"/>
    </row>
    <row r="57" spans="1:7" x14ac:dyDescent="0.5">
      <c r="A57" s="45"/>
      <c r="B57" s="53"/>
      <c r="C57" s="64"/>
      <c r="D57" s="55"/>
      <c r="E57" s="18"/>
      <c r="F57" s="45"/>
      <c r="G57" s="45"/>
    </row>
  </sheetData>
  <mergeCells count="38">
    <mergeCell ref="A2:A28"/>
    <mergeCell ref="B2:B4"/>
    <mergeCell ref="B5:B7"/>
    <mergeCell ref="B8:B10"/>
    <mergeCell ref="B11:B13"/>
    <mergeCell ref="B14:B16"/>
    <mergeCell ref="B17:B19"/>
    <mergeCell ref="B20:B22"/>
    <mergeCell ref="E17:E19"/>
    <mergeCell ref="E23:E25"/>
    <mergeCell ref="A30:A56"/>
    <mergeCell ref="B30:B32"/>
    <mergeCell ref="E30:E32"/>
    <mergeCell ref="B33:B35"/>
    <mergeCell ref="E33:E35"/>
    <mergeCell ref="B36:B38"/>
    <mergeCell ref="E36:E38"/>
    <mergeCell ref="B39:B41"/>
    <mergeCell ref="B51:B53"/>
    <mergeCell ref="E51:E53"/>
    <mergeCell ref="B54:B56"/>
    <mergeCell ref="E54:E56"/>
    <mergeCell ref="E39:E41"/>
    <mergeCell ref="B42:B44"/>
    <mergeCell ref="E2:E4"/>
    <mergeCell ref="E5:E7"/>
    <mergeCell ref="E8:E10"/>
    <mergeCell ref="E11:E13"/>
    <mergeCell ref="E14:E16"/>
    <mergeCell ref="E42:E44"/>
    <mergeCell ref="E45:E47"/>
    <mergeCell ref="E48:E50"/>
    <mergeCell ref="E20:E22"/>
    <mergeCell ref="B26:B28"/>
    <mergeCell ref="E26:E28"/>
    <mergeCell ref="B23:B25"/>
    <mergeCell ref="B45:B47"/>
    <mergeCell ref="B48:B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ocyst count</vt:lpstr>
      <vt:lpstr>mucosal burden</vt:lpstr>
      <vt:lpstr>percent of reduction</vt:lpstr>
      <vt:lpstr>ELISA</vt:lpstr>
      <vt:lpstr>TNF-alpha</vt:lpstr>
      <vt:lpstr>IFN-Gamma</vt:lpstr>
      <vt:lpstr>IL-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. Dina Aboelsoued</cp:lastModifiedBy>
  <dcterms:created xsi:type="dcterms:W3CDTF">2023-05-28T06:33:44Z</dcterms:created>
  <dcterms:modified xsi:type="dcterms:W3CDTF">2024-09-22T21:45:15Z</dcterms:modified>
</cp:coreProperties>
</file>